
<file path=[Content_Types].xml><?xml version="1.0" encoding="utf-8"?>
<Types xmlns="http://schemas.openxmlformats.org/package/2006/content-types">
  <Default Extension="bin" ContentType="application/vnd.openxmlformats-officedocument.spreadsheetml.printerSettings"/>
  <Override PartName="/xl/theme/theme1.xml" ContentType="application/vnd.openxmlformats-officedocument.theme+xml"/>
  <Override PartName="/xl/styles.xml" ContentType="application/vnd.openxmlformats-officedocument.spreadsheetml.styles+xml"/>
  <Override PartName="/xl/charts/chart2.xml" ContentType="application/vnd.openxmlformats-officedocument.drawingml.chart+xml"/>
  <Default Extension="rels" ContentType="application/vnd.openxmlformats-package.relationships+xml"/>
  <Default Extension="xml" ContentType="application/xml"/>
  <Override PartName="/xl/workbook.xml" ContentType="application/vnd.openxmlformats-officedocument.spreadsheetml.sheet.main+xml"/>
  <Override PartName="/xl/charts/chart1.xml" ContentType="application/vnd.openxmlformats-officedocument.drawingml.chart+xml"/>
  <Override PartName="/docProps/app.xml" ContentType="application/vnd.openxmlformats-officedocument.extended-properties+xml"/>
  <Override PartName="/xl/worksheets/sheet2.xml" ContentType="application/vnd.openxmlformats-officedocument.spreadsheetml.worksheet+xml"/>
  <Override PartName="/xl/drawings/drawing1.xml" ContentType="application/vnd.openxmlformats-officedocument.drawing+xml"/>
  <Override PartName="/xl/worksheets/sheet1.xml" ContentType="application/vnd.openxmlformats-officedocument.spreadsheetml.worksheet+xml"/>
  <Override PartName="/xl/sharedStrings.xml" ContentType="application/vnd.openxmlformats-officedocument.spreadsheetml.sharedStrings+xml"/>
  <Override PartName="/docProps/core.xml" ContentType="application/vnd.openxmlformats-package.core-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4" lowestEdited="4" rupBuild="4507"/>
  <workbookPr defaultThemeVersion="124226"/>
  <bookViews>
    <workbookView xWindow="480" yWindow="135" windowWidth="16155" windowHeight="11205"/>
  </bookViews>
  <sheets>
    <sheet name="Table S1" sheetId="1" r:id="rId1"/>
    <sheet name="Variable description" sheetId="5" r:id="rId2"/>
  </sheets>
  <calcPr calcId="125725"/>
</workbook>
</file>

<file path=xl/sharedStrings.xml><?xml version="1.0" encoding="utf-8"?>
<sst xmlns="http://schemas.openxmlformats.org/spreadsheetml/2006/main" count="1277" uniqueCount="595">
  <si>
    <t>NC_024736</t>
  </si>
  <si>
    <t>NC_029227</t>
  </si>
  <si>
    <t>Iris sanguinea</t>
  </si>
  <si>
    <t>NC_024936</t>
  </si>
  <si>
    <t>Iris gatesii</t>
  </si>
  <si>
    <t>NC_025305</t>
  </si>
  <si>
    <t>Eustrephus latifolius</t>
  </si>
  <si>
    <t>KM088013</t>
  </si>
  <si>
    <t>Allium cepa</t>
  </si>
  <si>
    <t>LC199503</t>
  </si>
  <si>
    <t>Neuwiedia zollingeri var. singapureana</t>
  </si>
  <si>
    <t>subfam. Apostasioideae</t>
  </si>
  <si>
    <t>LC199394</t>
  </si>
  <si>
    <t>Apostasia wallichii</t>
  </si>
  <si>
    <t>Apostasia odorata</t>
  </si>
  <si>
    <t>MN200371</t>
  </si>
  <si>
    <t>Pogonia japonica</t>
  </si>
  <si>
    <t>subfam. Vanilloideae</t>
  </si>
  <si>
    <t>MN200372</t>
  </si>
  <si>
    <t>Pogonia minor</t>
  </si>
  <si>
    <t>MH615835</t>
  </si>
  <si>
    <t>Cyrtosia septentrionalis</t>
  </si>
  <si>
    <t>MN200364</t>
  </si>
  <si>
    <t>Lecanorchis japonica</t>
  </si>
  <si>
    <t>MN200363</t>
  </si>
  <si>
    <t>Lecanorchis kiusiana</t>
  </si>
  <si>
    <t>NC_036809</t>
  </si>
  <si>
    <t>Vanilla pompona</t>
  </si>
  <si>
    <t>MN200374</t>
  </si>
  <si>
    <t>Vanilla madagascariensis</t>
  </si>
  <si>
    <t>LC085348</t>
  </si>
  <si>
    <t>Vanilla aphylla</t>
  </si>
  <si>
    <t>MW924111</t>
  </si>
  <si>
    <t>C. plectrochilum</t>
  </si>
  <si>
    <t>hc19014</t>
  </si>
  <si>
    <t>Cypripedium plectrochilum</t>
  </si>
  <si>
    <t>C. guttatum</t>
  </si>
  <si>
    <t>hc19008</t>
  </si>
  <si>
    <t>Cypripedium guttatum</t>
  </si>
  <si>
    <t>MT937100</t>
  </si>
  <si>
    <t>MW924110</t>
  </si>
  <si>
    <t>hc19006</t>
  </si>
  <si>
    <t>hc19005</t>
  </si>
  <si>
    <t>C. japonicum</t>
  </si>
  <si>
    <t>hc19010</t>
  </si>
  <si>
    <t>Cypripedium japonicum</t>
  </si>
  <si>
    <t>C. henryi</t>
  </si>
  <si>
    <t>hc19009</t>
  </si>
  <si>
    <t>Cypripedium henryi</t>
  </si>
  <si>
    <t>C. fasciolatum</t>
  </si>
  <si>
    <t>hc19004</t>
  </si>
  <si>
    <t>Cypripedium fasciolatum</t>
  </si>
  <si>
    <t>C. farreri</t>
  </si>
  <si>
    <t>hc19003</t>
  </si>
  <si>
    <t>Cypripedium farreri</t>
  </si>
  <si>
    <t>hc19012</t>
  </si>
  <si>
    <t>hc19011</t>
  </si>
  <si>
    <t>hc19016</t>
  </si>
  <si>
    <t>C. maoxianense</t>
  </si>
  <si>
    <t>hc19013</t>
  </si>
  <si>
    <t>Cypripedium maoxianense</t>
  </si>
  <si>
    <t>C. franchetii</t>
  </si>
  <si>
    <t>Cypripedium franchetii</t>
  </si>
  <si>
    <t>hc19002</t>
  </si>
  <si>
    <t>hc19015</t>
  </si>
  <si>
    <t>Mexipedium xerophyticum</t>
  </si>
  <si>
    <t>Mexipedium</t>
  </si>
  <si>
    <t>Phrag. besseae</t>
  </si>
  <si>
    <t>hc19108</t>
  </si>
  <si>
    <t>Phrag. kovachii</t>
  </si>
  <si>
    <t>hc19112</t>
  </si>
  <si>
    <t>hc19109</t>
  </si>
  <si>
    <t>hc19110</t>
  </si>
  <si>
    <t>Phrag. hirtzii</t>
  </si>
  <si>
    <t>hc19111</t>
  </si>
  <si>
    <t>P. armeniacum</t>
  </si>
  <si>
    <t>hc19024</t>
  </si>
  <si>
    <t>OL875120</t>
  </si>
  <si>
    <t>hc19025</t>
  </si>
  <si>
    <t>OL875121</t>
  </si>
  <si>
    <t>hc19039</t>
  </si>
  <si>
    <t>OL875135</t>
  </si>
  <si>
    <t>P. vietnamense</t>
  </si>
  <si>
    <t>hc19102</t>
  </si>
  <si>
    <t>P. micranthum</t>
  </si>
  <si>
    <t>hc19071</t>
  </si>
  <si>
    <t>hc19045</t>
  </si>
  <si>
    <t>OL875141</t>
  </si>
  <si>
    <t>Paphiopedilum × fanaticum</t>
  </si>
  <si>
    <t>hc19072</t>
  </si>
  <si>
    <t>P. malipoense</t>
  </si>
  <si>
    <t>hc19069</t>
  </si>
  <si>
    <t>hc19068</t>
  </si>
  <si>
    <t>P. emersonii</t>
  </si>
  <si>
    <t>hc19042</t>
  </si>
  <si>
    <t>OL875138</t>
  </si>
  <si>
    <t>P. hangianum</t>
  </si>
  <si>
    <t>P. godefroyae</t>
  </si>
  <si>
    <t>hc19050</t>
  </si>
  <si>
    <t>OL875146</t>
  </si>
  <si>
    <t>Paphiopedilum godefroyae</t>
  </si>
  <si>
    <t>Paphiopedilum Sect. Brachypetalum</t>
  </si>
  <si>
    <t>P. leucochilum</t>
  </si>
  <si>
    <t>hc19065</t>
  </si>
  <si>
    <t>Paphiopedilum leucochilum</t>
  </si>
  <si>
    <t>P. niveum</t>
  </si>
  <si>
    <t>hc19075</t>
  </si>
  <si>
    <t>Paphiopedilum niveum</t>
  </si>
  <si>
    <t>P. concolor</t>
  </si>
  <si>
    <t>hc19037</t>
  </si>
  <si>
    <t>OL875133</t>
  </si>
  <si>
    <t>Paphiopedilum concolor</t>
  </si>
  <si>
    <t>P. wenshanense</t>
  </si>
  <si>
    <t>hc19106</t>
  </si>
  <si>
    <t>P. bellatulum</t>
  </si>
  <si>
    <t>hc19028</t>
  </si>
  <si>
    <t>OL875124</t>
  </si>
  <si>
    <t>Paphiopedilum bellatulum</t>
  </si>
  <si>
    <t>P. canhii</t>
  </si>
  <si>
    <t>hc19032</t>
  </si>
  <si>
    <t>OL875128</t>
  </si>
  <si>
    <t>Paphiopedilum canhii</t>
  </si>
  <si>
    <t>P. victoria-mariae</t>
  </si>
  <si>
    <t>hc19100</t>
  </si>
  <si>
    <t>Paphiopedilum victoria-mariae</t>
  </si>
  <si>
    <t>Paphiopedilum Sect. Cochlopetalum</t>
  </si>
  <si>
    <t>P. victoria-regina</t>
  </si>
  <si>
    <t>hc19101</t>
  </si>
  <si>
    <t>Paphiopedilum victoria-regina</t>
  </si>
  <si>
    <t>P. moquetteanum</t>
  </si>
  <si>
    <t>hc19073</t>
  </si>
  <si>
    <t>P. liemianum</t>
  </si>
  <si>
    <t>hc19066</t>
  </si>
  <si>
    <t>P. glaucophyllum</t>
  </si>
  <si>
    <t>hc19049</t>
  </si>
  <si>
    <t>OL875145</t>
  </si>
  <si>
    <t>Paphiopedilum glaucophyllum</t>
  </si>
  <si>
    <t>P. primulinum</t>
  </si>
  <si>
    <t>hc19080</t>
  </si>
  <si>
    <t>Paphiopedilum primulinum</t>
  </si>
  <si>
    <t>P. haynaldianum</t>
  </si>
  <si>
    <t>hc19052</t>
  </si>
  <si>
    <t>Paphiopedilum haynaldianum</t>
  </si>
  <si>
    <t>P. lowii</t>
  </si>
  <si>
    <t>hc19067</t>
  </si>
  <si>
    <t>Paphiopedilum lowii</t>
  </si>
  <si>
    <t>P. dianthum</t>
  </si>
  <si>
    <t>hc19040</t>
  </si>
  <si>
    <t>OL875136</t>
  </si>
  <si>
    <t>Paphiopedilum dianthum</t>
  </si>
  <si>
    <t>P. parishii</t>
  </si>
  <si>
    <t>hc19077</t>
  </si>
  <si>
    <t>Paphiopedilum parishii</t>
  </si>
  <si>
    <t>P. supardii</t>
  </si>
  <si>
    <t>hc19092</t>
  </si>
  <si>
    <t>Paphiopedilum supardii</t>
  </si>
  <si>
    <t>P. rothschildianum</t>
  </si>
  <si>
    <t>hc19083</t>
  </si>
  <si>
    <t>Paphiopedilum rothschildianum</t>
  </si>
  <si>
    <t>P. philippinense</t>
  </si>
  <si>
    <t>hc19079</t>
  </si>
  <si>
    <t>P. randsii</t>
  </si>
  <si>
    <t>hc19082</t>
  </si>
  <si>
    <t>Paphiopedilum randsii</t>
  </si>
  <si>
    <t>P. sanderianum</t>
  </si>
  <si>
    <t>hc19085</t>
  </si>
  <si>
    <t>Paphiopedilum sanderianum</t>
  </si>
  <si>
    <t>P. stonei</t>
  </si>
  <si>
    <t>hc19089</t>
  </si>
  <si>
    <t>Paphiopedilum stonei</t>
  </si>
  <si>
    <t>P. kolopakingii</t>
  </si>
  <si>
    <t>hc19063</t>
  </si>
  <si>
    <t>Paphiopedilum kolopakingii</t>
  </si>
  <si>
    <t>P. gigantifolium</t>
  </si>
  <si>
    <t>hc19047</t>
  </si>
  <si>
    <t>OL875143</t>
  </si>
  <si>
    <t>P. intaniae</t>
  </si>
  <si>
    <t>hc19061</t>
  </si>
  <si>
    <t>hc19107</t>
  </si>
  <si>
    <t>Paphiopedilum wilhelminae</t>
  </si>
  <si>
    <t>hc19048</t>
  </si>
  <si>
    <t>OL875144</t>
  </si>
  <si>
    <t>Paphiopedilum glanduliferum</t>
  </si>
  <si>
    <t>P. fairrieanum</t>
  </si>
  <si>
    <t>hc19044</t>
  </si>
  <si>
    <t>OL875140</t>
  </si>
  <si>
    <t>Paphiopedilum fairrieanum</t>
  </si>
  <si>
    <t>hc19084</t>
  </si>
  <si>
    <t>P. hirsutissimum</t>
  </si>
  <si>
    <t>hc19058</t>
  </si>
  <si>
    <t>Paphiopedilum hirsutissimum</t>
  </si>
  <si>
    <t>hc19041</t>
  </si>
  <si>
    <t>OL875137</t>
  </si>
  <si>
    <t>Paphiopedilum druryi</t>
  </si>
  <si>
    <t>P. insigne</t>
  </si>
  <si>
    <t>hc19060</t>
  </si>
  <si>
    <t>Paphiopedilum insigne</t>
  </si>
  <si>
    <t>P. exul</t>
  </si>
  <si>
    <t>hc19043</t>
  </si>
  <si>
    <t>OL875139</t>
  </si>
  <si>
    <t>Paphiopedilum exul</t>
  </si>
  <si>
    <t>P. villosum</t>
  </si>
  <si>
    <t>hc19103</t>
  </si>
  <si>
    <t>Paphiopedilum villosum</t>
  </si>
  <si>
    <t>P. areeanum</t>
  </si>
  <si>
    <t>hc19022</t>
  </si>
  <si>
    <t>OL875118</t>
  </si>
  <si>
    <t>Paphiopedilum areeanum</t>
  </si>
  <si>
    <t>P. tigrinum</t>
  </si>
  <si>
    <t>hc19094</t>
  </si>
  <si>
    <t>Paphiopedilum tigrinum</t>
  </si>
  <si>
    <t>P. spicerianum</t>
  </si>
  <si>
    <t>hc19088</t>
  </si>
  <si>
    <t>Paphiopedilum spicerianum</t>
  </si>
  <si>
    <t>P. gratrixianum</t>
  </si>
  <si>
    <t>Paphiopedilum gratrixianum</t>
  </si>
  <si>
    <t>P. barbigerum</t>
  </si>
  <si>
    <t>hc19027</t>
  </si>
  <si>
    <t>OL875123</t>
  </si>
  <si>
    <t>Paphiopedilum barbigerum</t>
  </si>
  <si>
    <t>hc19057</t>
  </si>
  <si>
    <t>P. coccineum</t>
  </si>
  <si>
    <t>hc19036</t>
  </si>
  <si>
    <t>OL875132</t>
  </si>
  <si>
    <t>Paphiopedilum coccineum 2</t>
  </si>
  <si>
    <t>hc19035</t>
  </si>
  <si>
    <t>OL875131</t>
  </si>
  <si>
    <t>P. affine</t>
  </si>
  <si>
    <t>Paphiopedilum affine</t>
  </si>
  <si>
    <t>hc19098</t>
  </si>
  <si>
    <t>Paphiopedilum vejvarutianum</t>
  </si>
  <si>
    <t>P. charlesworthii</t>
  </si>
  <si>
    <t>hc19033</t>
  </si>
  <si>
    <t>OL875129</t>
  </si>
  <si>
    <t>Paphiopedilum charlesworthii</t>
  </si>
  <si>
    <t>P. henryanum</t>
  </si>
  <si>
    <t>hc19056</t>
  </si>
  <si>
    <t>Paphiopedilum henryanum</t>
  </si>
  <si>
    <t>P. helenae</t>
  </si>
  <si>
    <t>hc19053</t>
  </si>
  <si>
    <t>P. tranlienianum</t>
  </si>
  <si>
    <t>hc19096</t>
  </si>
  <si>
    <t>Paphiopedilum tranlienianum</t>
  </si>
  <si>
    <t>hc19054</t>
  </si>
  <si>
    <t>P. sangii</t>
  </si>
  <si>
    <t>hc19086</t>
  </si>
  <si>
    <t>Paphiopedilum Sect. Barbata</t>
  </si>
  <si>
    <t>hc19074</t>
  </si>
  <si>
    <t>Paphiopedilum nataschae</t>
  </si>
  <si>
    <t>P. hookerae</t>
  </si>
  <si>
    <t>hc19059</t>
  </si>
  <si>
    <t>Paphiopedilum hookerae</t>
  </si>
  <si>
    <t>P. venustum</t>
  </si>
  <si>
    <t>hc19099</t>
  </si>
  <si>
    <t>Paphiopedilum venustum</t>
  </si>
  <si>
    <t>hc19091</t>
  </si>
  <si>
    <t>Paphiopedilum sukhakulii</t>
  </si>
  <si>
    <t>P. wardii</t>
  </si>
  <si>
    <t>hc19105</t>
  </si>
  <si>
    <t>Paphiopedilum wardii</t>
  </si>
  <si>
    <t>P. appletonianum</t>
  </si>
  <si>
    <t>hc19021</t>
  </si>
  <si>
    <t>OL875117</t>
  </si>
  <si>
    <t>Paphiopedilum appletonianum</t>
  </si>
  <si>
    <t>P. bullenianum</t>
  </si>
  <si>
    <t>hc19030</t>
  </si>
  <si>
    <t>OL875126</t>
  </si>
  <si>
    <t>Paphiopedilum bullenianum</t>
  </si>
  <si>
    <t>P. callosum</t>
  </si>
  <si>
    <t>hc19031</t>
  </si>
  <si>
    <t>OL875127</t>
  </si>
  <si>
    <t>P. purpuratum</t>
  </si>
  <si>
    <t>hc19081</t>
  </si>
  <si>
    <t>Paphiopedilum purpuratum</t>
  </si>
  <si>
    <t>P. barbatum</t>
  </si>
  <si>
    <t>hc19026</t>
  </si>
  <si>
    <t>OL875122</t>
  </si>
  <si>
    <t>P. lawrenceanum</t>
  </si>
  <si>
    <t>hc19064</t>
  </si>
  <si>
    <t>Paphiopedilum lawrenceanum</t>
  </si>
  <si>
    <t>P. superbiens</t>
  </si>
  <si>
    <t>hc19093</t>
  </si>
  <si>
    <t>Paphiopedilum superbiens</t>
  </si>
  <si>
    <t>P. papuanum</t>
  </si>
  <si>
    <t>hc19076</t>
  </si>
  <si>
    <t>Paphiopedilum papuanum</t>
  </si>
  <si>
    <t>P. schoseri</t>
  </si>
  <si>
    <t>hc19087</t>
  </si>
  <si>
    <t>Paphiopedilum schoseri</t>
  </si>
  <si>
    <t>P. tonsum</t>
  </si>
  <si>
    <t>hc19095</t>
  </si>
  <si>
    <t>Paphiopedilum tonsum</t>
  </si>
  <si>
    <t>P. argus</t>
  </si>
  <si>
    <t>hc19023</t>
  </si>
  <si>
    <t>OL875119</t>
  </si>
  <si>
    <t>Paphiopedilum argus</t>
  </si>
  <si>
    <t>P. javanicum</t>
  </si>
  <si>
    <t>hc19062</t>
  </si>
  <si>
    <t>Paphiopedilum javanicum</t>
  </si>
  <si>
    <t>P. agusii</t>
  </si>
  <si>
    <t>OL875116</t>
  </si>
  <si>
    <t>hc19029</t>
  </si>
  <si>
    <t>OL875125</t>
  </si>
  <si>
    <t>P. fowliei</t>
  </si>
  <si>
    <t>hc19046</t>
  </si>
  <si>
    <t>OL875142</t>
  </si>
  <si>
    <t>Paphiopedilum fowliei</t>
  </si>
  <si>
    <t>P. dayanum</t>
  </si>
  <si>
    <t>hc19038</t>
  </si>
  <si>
    <t>OL875134</t>
  </si>
  <si>
    <t>P. ciliolare</t>
  </si>
  <si>
    <t>hc19034</t>
  </si>
  <si>
    <t>OL875130</t>
  </si>
  <si>
    <t>Paphiopedilum ciliolare</t>
  </si>
  <si>
    <t>P. urbanianum</t>
  </si>
  <si>
    <t>hc19097</t>
  </si>
  <si>
    <t>Paphiopedilum urbanianum</t>
  </si>
  <si>
    <t>P. sugiyamanum</t>
  </si>
  <si>
    <t>hc19090</t>
  </si>
  <si>
    <t>Paphiopedilum sugiyamanum</t>
  </si>
  <si>
    <t>P. parnatanum</t>
  </si>
  <si>
    <t>hc19078</t>
  </si>
  <si>
    <t>P. hennisianum</t>
  </si>
  <si>
    <t>hc19055</t>
  </si>
  <si>
    <t>Paphiopedilum hennisianum</t>
  </si>
  <si>
    <t>P. acmodontum</t>
  </si>
  <si>
    <t>Paphiopedilum acmodontum</t>
  </si>
  <si>
    <t>hc19104</t>
  </si>
  <si>
    <t>Paphiopedilum violascens</t>
  </si>
  <si>
    <t>P. mastersianum</t>
  </si>
  <si>
    <t>hc19070</t>
  </si>
  <si>
    <t>Paphiopedilum mastersianum</t>
  </si>
  <si>
    <t>Hexaucleotide</t>
  </si>
  <si>
    <t>Pentaucleotide</t>
  </si>
  <si>
    <t>Tetraucleotide</t>
  </si>
  <si>
    <t>Triucleotide</t>
  </si>
  <si>
    <t>Dinucleotide</t>
  </si>
  <si>
    <t>Mononucleotide</t>
  </si>
  <si>
    <t>Genus and Section</t>
    <phoneticPr fontId="1" type="noConversion"/>
  </si>
  <si>
    <t>NCBI accension number</t>
    <phoneticPr fontId="1" type="noConversion"/>
  </si>
  <si>
    <t>Voucher</t>
    <phoneticPr fontId="1" type="noConversion"/>
  </si>
  <si>
    <t>Species</t>
    <phoneticPr fontId="1" type="noConversion"/>
  </si>
  <si>
    <t>P. violascens</t>
    <phoneticPr fontId="1" type="noConversion"/>
  </si>
  <si>
    <t>OL854223</t>
    <phoneticPr fontId="1" type="noConversion"/>
  </si>
  <si>
    <t>hc19018</t>
    <phoneticPr fontId="1" type="noConversion"/>
  </si>
  <si>
    <t>hc19020</t>
    <phoneticPr fontId="1" type="noConversion"/>
  </si>
  <si>
    <t>P. sukhakulii</t>
    <phoneticPr fontId="1" type="noConversion"/>
  </si>
  <si>
    <t>P. nataschae</t>
    <phoneticPr fontId="1" type="noConversion"/>
  </si>
  <si>
    <t>Paphiopedilum Sect. Paphiopedilum</t>
    <phoneticPr fontId="1" type="noConversion"/>
  </si>
  <si>
    <t>P. vejvarutianum</t>
    <phoneticPr fontId="1" type="noConversion"/>
  </si>
  <si>
    <t>OL875115</t>
    <phoneticPr fontId="1" type="noConversion"/>
  </si>
  <si>
    <t>hc19019</t>
    <phoneticPr fontId="1" type="noConversion"/>
  </si>
  <si>
    <t>P. coccineum</t>
    <phoneticPr fontId="1" type="noConversion"/>
  </si>
  <si>
    <t>MW284890</t>
    <phoneticPr fontId="1" type="noConversion"/>
  </si>
  <si>
    <t>from NCBI</t>
    <phoneticPr fontId="1" type="noConversion"/>
  </si>
  <si>
    <t>P. druryi</t>
    <phoneticPr fontId="1" type="noConversion"/>
  </si>
  <si>
    <t>OM203183</t>
    <phoneticPr fontId="1" type="noConversion"/>
  </si>
  <si>
    <t xml:space="preserve">Paphiopedilum Sect. Laosianum </t>
    <phoneticPr fontId="1" type="noConversion"/>
  </si>
  <si>
    <t>P. rungsuriyanum</t>
    <phoneticPr fontId="1" type="noConversion"/>
  </si>
  <si>
    <t>Paphiopedilum Sect. Coryopedilum</t>
    <phoneticPr fontId="1" type="noConversion"/>
  </si>
  <si>
    <t>P. glanduliferum</t>
    <phoneticPr fontId="1" type="noConversion"/>
  </si>
  <si>
    <t>P. wilhelminae</t>
    <phoneticPr fontId="1" type="noConversion"/>
  </si>
  <si>
    <t>Paphiopedilum Sect. Pardalopetalum</t>
    <phoneticPr fontId="1" type="noConversion"/>
  </si>
  <si>
    <t xml:space="preserve">Paphiopedilum Sect. Megastaminodium </t>
    <phoneticPr fontId="1" type="noConversion"/>
  </si>
  <si>
    <t>Paphiopedilum Sect. Parvisepalum</t>
    <phoneticPr fontId="1" type="noConversion"/>
  </si>
  <si>
    <t>hc19051</t>
    <phoneticPr fontId="1" type="noConversion"/>
  </si>
  <si>
    <t>P. malipoense var. jackii</t>
    <phoneticPr fontId="1" type="noConversion"/>
  </si>
  <si>
    <t>P. micranthum f. alba</t>
    <phoneticPr fontId="1" type="noConversion"/>
  </si>
  <si>
    <t>P. × fanaticum</t>
    <phoneticPr fontId="1" type="noConversion"/>
  </si>
  <si>
    <t>Paphiopedilum micranthum 1</t>
    <phoneticPr fontId="1" type="noConversion"/>
  </si>
  <si>
    <t>Paphiopedilum vietnamense</t>
    <phoneticPr fontId="1" type="noConversion"/>
  </si>
  <si>
    <t>Paphiopedilum delenatii</t>
    <phoneticPr fontId="1" type="noConversion"/>
  </si>
  <si>
    <t>P. delenatii</t>
    <phoneticPr fontId="1" type="noConversion"/>
  </si>
  <si>
    <t>Paphiopedilum armeniacum 2</t>
    <phoneticPr fontId="1" type="noConversion"/>
  </si>
  <si>
    <t>P. armeniacum f. alba</t>
    <phoneticPr fontId="1" type="noConversion"/>
  </si>
  <si>
    <t>Paphiopedilum armeniacum 1</t>
    <phoneticPr fontId="1" type="noConversion"/>
  </si>
  <si>
    <t>Phragmipedium</t>
    <phoneticPr fontId="1" type="noConversion"/>
  </si>
  <si>
    <t>Phragmipedium longifolium</t>
    <phoneticPr fontId="1" type="noConversion"/>
  </si>
  <si>
    <t>OL741710</t>
    <phoneticPr fontId="1" type="noConversion"/>
  </si>
  <si>
    <t>hc1</t>
    <phoneticPr fontId="1" type="noConversion"/>
  </si>
  <si>
    <t>Phrag. longifolium</t>
    <phoneticPr fontId="1" type="noConversion"/>
  </si>
  <si>
    <t>Phragmipedium hirtzii</t>
    <phoneticPr fontId="1" type="noConversion"/>
  </si>
  <si>
    <t>Phragmipedium boissierianum</t>
    <phoneticPr fontId="1" type="noConversion"/>
  </si>
  <si>
    <t>Phrag. boissierianum</t>
    <phoneticPr fontId="1" type="noConversion"/>
  </si>
  <si>
    <t>Phragmipedium lindenii</t>
    <phoneticPr fontId="1" type="noConversion"/>
  </si>
  <si>
    <t>Phrag. lindenii</t>
    <phoneticPr fontId="1" type="noConversion"/>
  </si>
  <si>
    <t>Phragmipedium kovachii</t>
    <phoneticPr fontId="1" type="noConversion"/>
  </si>
  <si>
    <t>Phragmipedium besseae</t>
    <phoneticPr fontId="1" type="noConversion"/>
  </si>
  <si>
    <t>hc19017</t>
    <phoneticPr fontId="1" type="noConversion"/>
  </si>
  <si>
    <t>M. xerophyticum</t>
    <phoneticPr fontId="1" type="noConversion"/>
  </si>
  <si>
    <t>Cypripedium Sect. Cypripedium</t>
    <phoneticPr fontId="1" type="noConversion"/>
  </si>
  <si>
    <t>Cypripedium tibeticum</t>
    <phoneticPr fontId="1" type="noConversion"/>
  </si>
  <si>
    <t>C. tibeticum</t>
    <phoneticPr fontId="1" type="noConversion"/>
  </si>
  <si>
    <t>Cypripedium calcicola</t>
    <phoneticPr fontId="1" type="noConversion"/>
  </si>
  <si>
    <t>C. calcicola</t>
    <phoneticPr fontId="1" type="noConversion"/>
  </si>
  <si>
    <t>hc19007</t>
    <phoneticPr fontId="1" type="noConversion"/>
  </si>
  <si>
    <t>Cypripedium calceolus</t>
    <phoneticPr fontId="1" type="noConversion"/>
  </si>
  <si>
    <t>MN602053</t>
    <phoneticPr fontId="1" type="noConversion"/>
  </si>
  <si>
    <t>C. calceolus</t>
    <phoneticPr fontId="1" type="noConversion"/>
  </si>
  <si>
    <t>Cypripedium × ventricosum</t>
    <phoneticPr fontId="1" type="noConversion"/>
  </si>
  <si>
    <t>C. × ventricosum</t>
    <phoneticPr fontId="1" type="noConversion"/>
  </si>
  <si>
    <t>Cypripedium macranthos 1</t>
    <phoneticPr fontId="1" type="noConversion"/>
  </si>
  <si>
    <t>C. macranthos</t>
    <phoneticPr fontId="1" type="noConversion"/>
  </si>
  <si>
    <t>Cypripedium macranthos 2</t>
    <phoneticPr fontId="1" type="noConversion"/>
  </si>
  <si>
    <t>Cypripedium Sect. Fabellinervia</t>
    <phoneticPr fontId="1" type="noConversion"/>
  </si>
  <si>
    <t>Cypripedium formosanum</t>
    <phoneticPr fontId="1" type="noConversion"/>
  </si>
  <si>
    <t>KJ501998</t>
    <phoneticPr fontId="1" type="noConversion"/>
  </si>
  <si>
    <t>C. formosanum</t>
    <phoneticPr fontId="1" type="noConversion"/>
  </si>
  <si>
    <t>Cypripedium Sect. Obtudipetala</t>
    <phoneticPr fontId="1" type="noConversion"/>
  </si>
  <si>
    <t>Cypripedium flavum 1</t>
    <phoneticPr fontId="1" type="noConversion"/>
  </si>
  <si>
    <t>C. flavum</t>
    <phoneticPr fontId="1" type="noConversion"/>
  </si>
  <si>
    <t>Cypripedium flavum 2</t>
    <phoneticPr fontId="1" type="noConversion"/>
  </si>
  <si>
    <t>Cypripedium Sect. Retinervia</t>
    <phoneticPr fontId="1" type="noConversion"/>
  </si>
  <si>
    <t xml:space="preserve">Cypripedium palangshanense </t>
    <phoneticPr fontId="1" type="noConversion"/>
  </si>
  <si>
    <t xml:space="preserve">C. palangshanense </t>
    <phoneticPr fontId="1" type="noConversion"/>
  </si>
  <si>
    <t>Cypripedium Sect. Subtropica</t>
    <phoneticPr fontId="1" type="noConversion"/>
  </si>
  <si>
    <t>Cypripedium subtropicum</t>
    <phoneticPr fontId="1" type="noConversion"/>
  </si>
  <si>
    <t>C. subtropicum</t>
    <phoneticPr fontId="1" type="noConversion"/>
  </si>
  <si>
    <t>Cypripedium Sect. Sinopedilum</t>
    <phoneticPr fontId="1" type="noConversion"/>
  </si>
  <si>
    <t>Cypripedium bardolphianum</t>
    <phoneticPr fontId="1" type="noConversion"/>
  </si>
  <si>
    <t>OL741711</t>
    <phoneticPr fontId="1" type="noConversion"/>
  </si>
  <si>
    <t>hc19001</t>
    <phoneticPr fontId="1" type="noConversion"/>
  </si>
  <si>
    <t>C. bardolphianum</t>
    <phoneticPr fontId="1" type="noConversion"/>
  </si>
  <si>
    <t>Cypripedium Sect. Bifolia</t>
    <phoneticPr fontId="1" type="noConversion"/>
  </si>
  <si>
    <t>Cypripedium Sect. Arietinum</t>
    <phoneticPr fontId="1" type="noConversion"/>
  </si>
  <si>
    <t xml:space="preserve">Cypripedium debile </t>
    <phoneticPr fontId="1" type="noConversion"/>
  </si>
  <si>
    <t xml:space="preserve">C. debile </t>
    <phoneticPr fontId="1" type="noConversion"/>
  </si>
  <si>
    <t>Vanilla planifolia</t>
    <phoneticPr fontId="1" type="noConversion"/>
  </si>
  <si>
    <t>KJ566306</t>
    <phoneticPr fontId="1" type="noConversion"/>
  </si>
  <si>
    <t>KM244734</t>
    <phoneticPr fontId="1" type="noConversion"/>
  </si>
  <si>
    <t>Outgroup</t>
    <phoneticPr fontId="1" type="noConversion"/>
  </si>
  <si>
    <t>V. aphylla</t>
    <phoneticPr fontId="1" type="noConversion"/>
  </si>
  <si>
    <t>V. madagascariensis</t>
    <phoneticPr fontId="1" type="noConversion"/>
  </si>
  <si>
    <t>V. planifolia</t>
    <phoneticPr fontId="1" type="noConversion"/>
  </si>
  <si>
    <t>V. pompona</t>
    <phoneticPr fontId="1" type="noConversion"/>
  </si>
  <si>
    <t>L. kiusiana</t>
    <phoneticPr fontId="1" type="noConversion"/>
  </si>
  <si>
    <t>L. japonica</t>
    <phoneticPr fontId="1" type="noConversion"/>
  </si>
  <si>
    <t>C. septentrionalis</t>
    <phoneticPr fontId="1" type="noConversion"/>
  </si>
  <si>
    <t>P. minor</t>
    <phoneticPr fontId="1" type="noConversion"/>
  </si>
  <si>
    <t>P. japonica</t>
    <phoneticPr fontId="1" type="noConversion"/>
  </si>
  <si>
    <t>A. odorata</t>
    <phoneticPr fontId="1" type="noConversion"/>
  </si>
  <si>
    <t>A. wallichii</t>
    <phoneticPr fontId="1" type="noConversion"/>
  </si>
  <si>
    <t>N. zollingeri var. singapureana</t>
    <phoneticPr fontId="1" type="noConversion"/>
  </si>
  <si>
    <t>A. cepa</t>
    <phoneticPr fontId="1" type="noConversion"/>
  </si>
  <si>
    <t>E. latifolius</t>
    <phoneticPr fontId="1" type="noConversion"/>
  </si>
  <si>
    <t>I. gatesii</t>
    <phoneticPr fontId="1" type="noConversion"/>
  </si>
  <si>
    <t>I. sanguinea</t>
    <phoneticPr fontId="1" type="noConversion"/>
  </si>
  <si>
    <t>Paphiopedilum braemii</t>
    <phoneticPr fontId="1" type="noConversion"/>
  </si>
  <si>
    <t>P. braemii</t>
    <phoneticPr fontId="1" type="noConversion"/>
  </si>
  <si>
    <t>Climate region</t>
  </si>
  <si>
    <t>Alt-min</t>
  </si>
  <si>
    <t>Alt-max</t>
  </si>
  <si>
    <t>tropical</t>
  </si>
  <si>
    <t>NA</t>
  </si>
  <si>
    <t>41, 42</t>
  </si>
  <si>
    <t>36, 41</t>
  </si>
  <si>
    <t>36, 40, 41</t>
  </si>
  <si>
    <t>80, 83, 84</t>
  </si>
  <si>
    <t>82, 84</t>
  </si>
  <si>
    <t>unknown</t>
  </si>
  <si>
    <t>temperate</t>
  </si>
  <si>
    <t>36, 40</t>
  </si>
  <si>
    <t>10, 11, 12, 13, 14, 20, 30, 31, 36, 37, 38</t>
  </si>
  <si>
    <t>14, 30, 31, 36, 37, 38</t>
  </si>
  <si>
    <t>subtropical</t>
  </si>
  <si>
    <t>36, 38</t>
  </si>
  <si>
    <t>14, 30, 31, 36, 37, 38, 40, 70</t>
  </si>
  <si>
    <t>FACTOR</t>
  </si>
  <si>
    <t>DESCRIPTION</t>
  </si>
  <si>
    <t>Detail description</t>
  </si>
  <si>
    <t>Climatic Region</t>
  </si>
  <si>
    <t xml:space="preserve">Classified into three categories: ʻtropicalʼ for plants growing exclusively or predominantly in tropics; ʻsubtropicalʼ for plants growing exclusively or predominantly in subtropics; ʻtemperateʼ for plants exclusively or predominantly in temperate regions. </t>
  </si>
  <si>
    <t>distribution</t>
  </si>
  <si>
    <t>Distribution</t>
    <phoneticPr fontId="1" type="noConversion"/>
  </si>
  <si>
    <t>Alt_min</t>
    <phoneticPr fontId="1" type="noConversion"/>
  </si>
  <si>
    <t>Alt_max</t>
    <phoneticPr fontId="1" type="noConversion"/>
  </si>
  <si>
    <t>Distributions of species and taxa of lower rank are from WSCP (https://wcsp.science.kew.org/prepareChecklist.do;jsessionid=5154F7380E9B9EBFD920C20BA688B5F9.kppapp05-wcsp?checklist=selected_families%40%40214020820220931906)</t>
    <phoneticPr fontId="1" type="noConversion"/>
  </si>
  <si>
    <t>Altitudes were inferred mostly from the orchid literatures</t>
    <phoneticPr fontId="1" type="noConversion"/>
  </si>
  <si>
    <t>No.</t>
    <phoneticPr fontId="1" type="noConversion"/>
  </si>
  <si>
    <t>Individual (Bold were used in selective pressure analysis)</t>
    <phoneticPr fontId="1" type="noConversion"/>
  </si>
  <si>
    <t>Paphiopedilum parnatanum</t>
    <phoneticPr fontId="1" type="noConversion"/>
  </si>
  <si>
    <t>Paphiopedilum dayanum</t>
    <phoneticPr fontId="1" type="noConversion"/>
  </si>
  <si>
    <t>Paphiopedilum agusii</t>
    <phoneticPr fontId="1" type="noConversion"/>
  </si>
  <si>
    <t>Paphiopedilum barbatum</t>
    <phoneticPr fontId="1" type="noConversion"/>
  </si>
  <si>
    <t>Paphiopedilum callosum</t>
    <phoneticPr fontId="1" type="noConversion"/>
  </si>
  <si>
    <t>Paphiopedilum sangii</t>
    <phoneticPr fontId="1" type="noConversion"/>
  </si>
  <si>
    <t>Paphiopedilum helenae 2</t>
    <phoneticPr fontId="1" type="noConversion"/>
  </si>
  <si>
    <t>Paphiopedilum helenae 1</t>
    <phoneticPr fontId="1" type="noConversion"/>
  </si>
  <si>
    <t>Paphiopedilum coccineum 1</t>
    <phoneticPr fontId="1" type="noConversion"/>
  </si>
  <si>
    <t>Paphiopedilum rungsuriyanum</t>
    <phoneticPr fontId="1" type="noConversion"/>
  </si>
  <si>
    <t>Paphiopedilum intaniae</t>
    <phoneticPr fontId="1" type="noConversion"/>
  </si>
  <si>
    <t>Paphiopedilum gigantifolium</t>
    <phoneticPr fontId="1" type="noConversion"/>
  </si>
  <si>
    <t>Paphiopedilum philippinense</t>
    <phoneticPr fontId="1" type="noConversion"/>
  </si>
  <si>
    <t>Paphiopedilum liemianum</t>
    <phoneticPr fontId="1" type="noConversion"/>
  </si>
  <si>
    <t>Paphiopedilum moquetteanum</t>
    <phoneticPr fontId="1" type="noConversion"/>
  </si>
  <si>
    <t>Paphiopedilum wenshanense</t>
    <phoneticPr fontId="1" type="noConversion"/>
  </si>
  <si>
    <t>Paphiopedilum hangianum</t>
    <phoneticPr fontId="1" type="noConversion"/>
  </si>
  <si>
    <t>Paphiopedilum emersonii</t>
    <phoneticPr fontId="1" type="noConversion"/>
  </si>
  <si>
    <t>Paphiopedilum malipoense 1</t>
    <phoneticPr fontId="1" type="noConversion"/>
  </si>
  <si>
    <t>Paphiopedilum malipoense 2</t>
    <phoneticPr fontId="1" type="noConversion"/>
  </si>
  <si>
    <t>Paphiopedilum micranthum 2</t>
    <phoneticPr fontId="1" type="noConversion"/>
  </si>
  <si>
    <t>OM066306</t>
  </si>
  <si>
    <t>OM066340</t>
  </si>
  <si>
    <t>OM066292</t>
  </si>
  <si>
    <t>OM066314</t>
  </si>
  <si>
    <t>OM066326</t>
  </si>
  <si>
    <t>OM066333</t>
  </si>
  <si>
    <t>OM066298</t>
  </si>
  <si>
    <t>OM066331</t>
  </si>
  <si>
    <t>OM066323</t>
  </si>
  <si>
    <t>OM066312</t>
  </si>
  <si>
    <t>OM066329</t>
  </si>
  <si>
    <t>OM066300</t>
  </si>
  <si>
    <t>OM066317</t>
  </si>
  <si>
    <t>OM066341</t>
  </si>
  <si>
    <t>OM066327</t>
  </si>
  <si>
    <t>OM066335</t>
  </si>
  <si>
    <t>OM066295</t>
  </si>
  <si>
    <t>OM066310</t>
  </si>
  <si>
    <t>OM066322</t>
  </si>
  <si>
    <t>OM066291</t>
  </si>
  <si>
    <t>OM066332</t>
  </si>
  <si>
    <t>OM066290</t>
  </si>
  <si>
    <t>OM066293</t>
  </si>
  <si>
    <t>OM066334</t>
  </si>
  <si>
    <t>OM066294</t>
  </si>
  <si>
    <t>OM066324</t>
  </si>
  <si>
    <t>OM066330</t>
  </si>
  <si>
    <t>OM066339</t>
  </si>
  <si>
    <t>OM066296</t>
  </si>
  <si>
    <t>OM066320</t>
  </si>
  <si>
    <t>OM066343</t>
  </si>
  <si>
    <t>OM066297</t>
  </si>
  <si>
    <t>OM066299</t>
  </si>
  <si>
    <t>OM066325</t>
  </si>
  <si>
    <t>OM066321</t>
  </si>
  <si>
    <t>OM066318</t>
  </si>
  <si>
    <t>OM066315</t>
  </si>
  <si>
    <t>OM066319</t>
  </si>
  <si>
    <t>OM066328</t>
  </si>
  <si>
    <t>OM066313</t>
  </si>
  <si>
    <t>OM066303</t>
  </si>
  <si>
    <t>OM066289</t>
  </si>
  <si>
    <t>OM066316</t>
  </si>
  <si>
    <t>OM066302</t>
  </si>
  <si>
    <t>OM066309</t>
  </si>
  <si>
    <t>OM066337</t>
  </si>
  <si>
    <t>OM066336</t>
  </si>
  <si>
    <t>OM066342</t>
  </si>
  <si>
    <t>OM066311</t>
  </si>
  <si>
    <t>OM066301</t>
  </si>
  <si>
    <t>OM066288</t>
  </si>
  <si>
    <t>OM066304</t>
  </si>
  <si>
    <t>OM066305</t>
  </si>
  <si>
    <t>OM066308</t>
  </si>
  <si>
    <t>OM066307</t>
  </si>
  <si>
    <t>OM066338</t>
  </si>
  <si>
    <t>OM066347</t>
  </si>
  <si>
    <t>OM066346</t>
  </si>
  <si>
    <t>OM066345</t>
  </si>
  <si>
    <t>OM066348</t>
  </si>
  <si>
    <t>OM066344</t>
  </si>
  <si>
    <t>OM066287</t>
  </si>
  <si>
    <t>OM066285</t>
  </si>
  <si>
    <t>OM066272</t>
  </si>
  <si>
    <t>OM066277</t>
  </si>
  <si>
    <t>OM066283</t>
  </si>
  <si>
    <t>OM066286</t>
  </si>
  <si>
    <t>OM066281</t>
  </si>
  <si>
    <t>OM066282</t>
  </si>
  <si>
    <t>OM066273</t>
  </si>
  <si>
    <t>OM066274</t>
  </si>
  <si>
    <t>OM066279</t>
  </si>
  <si>
    <t>OM066280</t>
  </si>
  <si>
    <t>OM066275</t>
  </si>
  <si>
    <t>OM066276</t>
  </si>
  <si>
    <t>OM066278</t>
  </si>
  <si>
    <t>OM066284</t>
  </si>
  <si>
    <t>Total SSR</t>
    <phoneticPr fontId="1" type="noConversion"/>
  </si>
  <si>
    <t>SSR</t>
    <phoneticPr fontId="1" type="noConversion"/>
  </si>
  <si>
    <t>Total Plastome</t>
  </si>
  <si>
    <t>Total Plastome</t>
    <phoneticPr fontId="1" type="noConversion"/>
  </si>
  <si>
    <t>LSC</t>
    <phoneticPr fontId="1" type="noConversion"/>
  </si>
  <si>
    <t xml:space="preserve">SSC </t>
    <phoneticPr fontId="1" type="noConversion"/>
  </si>
  <si>
    <t xml:space="preserve">IR </t>
    <phoneticPr fontId="1" type="noConversion"/>
  </si>
  <si>
    <t>Size (bp)</t>
    <phoneticPr fontId="1" type="noConversion"/>
  </si>
  <si>
    <t>GC content (%)</t>
    <phoneticPr fontId="1" type="noConversion"/>
  </si>
  <si>
    <t>LSC</t>
    <phoneticPr fontId="1" type="noConversion"/>
  </si>
  <si>
    <t>SSC</t>
    <phoneticPr fontId="1" type="noConversion"/>
  </si>
  <si>
    <t>IR</t>
    <phoneticPr fontId="1" type="noConversion"/>
  </si>
  <si>
    <t>Paphiopedilum herrmannii</t>
    <phoneticPr fontId="1" type="noConversion"/>
  </si>
  <si>
    <t>Fritillaria monantha</t>
    <phoneticPr fontId="1" type="noConversion"/>
  </si>
  <si>
    <t>F. monantha</t>
    <phoneticPr fontId="1" type="noConversion"/>
  </si>
  <si>
    <t>P.  herrmannii</t>
    <phoneticPr fontId="1" type="noConversion"/>
  </si>
  <si>
    <t>/</t>
    <phoneticPr fontId="1" type="noConversion"/>
  </si>
</sst>
</file>

<file path=xl/styles.xml><?xml version="1.0" encoding="utf-8"?>
<styleSheet xmlns="http://schemas.openxmlformats.org/spreadsheetml/2006/main">
  <fonts count="9">
    <font>
      <sz val="11"/>
      <color theme="1"/>
      <name val="宋体"/>
      <family val="2"/>
      <charset val="134"/>
      <scheme val="minor"/>
    </font>
    <font>
      <sz val="9"/>
      <name val="宋体"/>
      <family val="2"/>
      <charset val="134"/>
      <scheme val="minor"/>
    </font>
    <font>
      <sz val="11"/>
      <color theme="1"/>
      <name val="Times New Roman"/>
      <family val="1"/>
    </font>
    <font>
      <i/>
      <sz val="11"/>
      <color theme="1"/>
      <name val="Times New Roman"/>
      <family val="1"/>
    </font>
    <font>
      <sz val="11"/>
      <color rgb="FF000000"/>
      <name val="Times New Roman"/>
      <family val="1"/>
    </font>
    <font>
      <sz val="11"/>
      <color rgb="FFFF0000"/>
      <name val="Times New Roman"/>
      <family val="1"/>
    </font>
    <font>
      <b/>
      <sz val="10"/>
      <name val="Arial"/>
      <family val="2"/>
      <charset val="238"/>
    </font>
    <font>
      <sz val="10"/>
      <name val="Arial"/>
      <family val="2"/>
      <charset val="238"/>
    </font>
    <font>
      <b/>
      <i/>
      <sz val="11"/>
      <color theme="1"/>
      <name val="Times New Roman"/>
      <family val="1"/>
    </font>
  </fonts>
  <fills count="2">
    <fill>
      <patternFill patternType="none"/>
    </fill>
    <fill>
      <patternFill patternType="gray125"/>
    </fill>
  </fills>
  <borders count="2">
    <border>
      <left/>
      <right/>
      <top/>
      <bottom/>
      <diagonal/>
    </border>
    <border>
      <left/>
      <right/>
      <top/>
      <bottom style="thin">
        <color indexed="64"/>
      </bottom>
      <diagonal/>
    </border>
  </borders>
  <cellStyleXfs count="1">
    <xf numFmtId="0" fontId="0" fillId="0" borderId="0">
      <alignment vertical="center"/>
    </xf>
  </cellStyleXfs>
  <cellXfs count="19">
    <xf numFmtId="0" fontId="0" fillId="0" borderId="0" xfId="0">
      <alignment vertical="center"/>
    </xf>
    <xf numFmtId="0" fontId="2" fillId="0" borderId="0" xfId="0" applyFont="1" applyAlignment="1">
      <alignment horizontal="left" vertical="center"/>
    </xf>
    <xf numFmtId="0" fontId="2" fillId="0" borderId="0" xfId="0" applyFont="1" applyAlignment="1">
      <alignment horizontal="center" vertical="center"/>
    </xf>
    <xf numFmtId="0" fontId="3" fillId="0" borderId="0" xfId="0" applyFont="1" applyAlignment="1">
      <alignment vertical="center"/>
    </xf>
    <xf numFmtId="0" fontId="4" fillId="0" borderId="0" xfId="0" applyFont="1" applyAlignment="1">
      <alignment horizontal="left" vertical="center"/>
    </xf>
    <xf numFmtId="0" fontId="3" fillId="0" borderId="0" xfId="0" applyFont="1" applyAlignment="1">
      <alignment horizontal="left" vertical="center"/>
    </xf>
    <xf numFmtId="0" fontId="2" fillId="0" borderId="0" xfId="0" applyFont="1" applyFill="1" applyAlignment="1">
      <alignment horizontal="left" vertical="center"/>
    </xf>
    <xf numFmtId="0" fontId="2" fillId="0" borderId="1" xfId="0" applyFont="1" applyBorder="1" applyAlignment="1">
      <alignment vertical="center" wrapText="1"/>
    </xf>
    <xf numFmtId="0" fontId="2" fillId="0" borderId="1" xfId="0" applyFont="1" applyBorder="1" applyAlignment="1">
      <alignment horizontal="left" vertical="center" wrapText="1"/>
    </xf>
    <xf numFmtId="0" fontId="5" fillId="0" borderId="0" xfId="0" applyFont="1" applyAlignment="1">
      <alignment horizontal="left" vertical="center"/>
    </xf>
    <xf numFmtId="0" fontId="6" fillId="0" borderId="0" xfId="0" applyFont="1" applyAlignment="1">
      <alignment vertical="center"/>
    </xf>
    <xf numFmtId="0" fontId="7" fillId="0" borderId="0" xfId="0" applyFont="1" applyAlignment="1"/>
    <xf numFmtId="0" fontId="0" fillId="0" borderId="0" xfId="0" applyAlignment="1"/>
    <xf numFmtId="0" fontId="7" fillId="0" borderId="0" xfId="0" applyFont="1" applyAlignment="1">
      <alignment vertical="center"/>
    </xf>
    <xf numFmtId="0" fontId="8" fillId="0" borderId="0" xfId="0" applyFont="1" applyAlignment="1">
      <alignment vertical="center"/>
    </xf>
    <xf numFmtId="0" fontId="2" fillId="0" borderId="0" xfId="0" applyFont="1">
      <alignment vertical="center"/>
    </xf>
    <xf numFmtId="0" fontId="2" fillId="0" borderId="0" xfId="0" applyFont="1" applyAlignment="1">
      <alignment horizontal="center" vertical="center"/>
    </xf>
    <xf numFmtId="0" fontId="7" fillId="0" borderId="0" xfId="0" applyFont="1" applyBorder="1" applyAlignment="1">
      <alignment horizontal="left" vertical="center" wrapText="1"/>
    </xf>
    <xf numFmtId="0" fontId="6" fillId="0" borderId="0" xfId="0" applyFont="1" applyBorder="1" applyAlignment="1">
      <alignment horizontal="left" vertical="center"/>
    </xf>
  </cellXfs>
  <cellStyles count="1">
    <cellStyle name="常规" xfId="0" builtinId="0"/>
  </cellStyles>
  <dxfs count="0"/>
  <tableStyles count="0" defaultTableStyle="TableStyleMedium9" defaultPivotStyle="PivotStyleLight16"/>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5" Type="http://schemas.openxmlformats.org/officeDocument/2006/relationships/sharedStrings" Target="sharedStrings.xml"/><Relationship Id="rId4" Type="http://schemas.openxmlformats.org/officeDocument/2006/relationships/styles" Target="styles.xml"/></Relationships>
</file>

<file path=xl/charts/chart1.xml><?xml version="1.0" encoding="utf-8"?>
<c:chartSpace xmlns:c="http://schemas.openxmlformats.org/drawingml/2006/chart" xmlns:a="http://schemas.openxmlformats.org/drawingml/2006/main" xmlns:r="http://schemas.openxmlformats.org/officeDocument/2006/relationships">
  <c:lang val="zh-CN"/>
  <c:chart>
    <c:plotArea>
      <c:layout>
        <c:manualLayout>
          <c:layoutTarget val="inner"/>
          <c:xMode val="edge"/>
          <c:yMode val="edge"/>
          <c:x val="7.1953831857974423E-2"/>
          <c:y val="8.157658560931158E-2"/>
          <c:w val="0.87070007553403805"/>
          <c:h val="0.57790046799925332"/>
        </c:manualLayout>
      </c:layout>
      <c:lineChart>
        <c:grouping val="standard"/>
        <c:ser>
          <c:idx val="0"/>
          <c:order val="0"/>
          <c:tx>
            <c:strRef>
              <c:f>'Table S1'!$G$2</c:f>
              <c:strCache>
                <c:ptCount val="1"/>
                <c:pt idx="0">
                  <c:v>Total Plastome</c:v>
                </c:pt>
              </c:strCache>
            </c:strRef>
          </c:tx>
          <c:spPr>
            <a:ln>
              <a:solidFill>
                <a:schemeClr val="accent6">
                  <a:lumMod val="60000"/>
                  <a:lumOff val="40000"/>
                </a:schemeClr>
              </a:solidFill>
            </a:ln>
          </c:spPr>
          <c:marker>
            <c:symbol val="none"/>
          </c:marker>
          <c:cat>
            <c:strRef>
              <c:f>'Table S1'!$F$3:$F$121</c:f>
              <c:strCache>
                <c:ptCount val="119"/>
                <c:pt idx="0">
                  <c:v>P. mastersianum</c:v>
                </c:pt>
                <c:pt idx="1">
                  <c:v>P. violascens</c:v>
                </c:pt>
                <c:pt idx="2">
                  <c:v>P. acmodontum</c:v>
                </c:pt>
                <c:pt idx="3">
                  <c:v>P. hennisianum</c:v>
                </c:pt>
                <c:pt idx="4">
                  <c:v>P. parnatanum</c:v>
                </c:pt>
                <c:pt idx="5">
                  <c:v>P. sugiyamanum</c:v>
                </c:pt>
                <c:pt idx="6">
                  <c:v>P. urbanianum</c:v>
                </c:pt>
                <c:pt idx="7">
                  <c:v>P. ciliolare</c:v>
                </c:pt>
                <c:pt idx="8">
                  <c:v>P. dayanum</c:v>
                </c:pt>
                <c:pt idx="9">
                  <c:v>P. fowliei</c:v>
                </c:pt>
                <c:pt idx="10">
                  <c:v>P. braemii</c:v>
                </c:pt>
                <c:pt idx="11">
                  <c:v>P. agusii</c:v>
                </c:pt>
                <c:pt idx="12">
                  <c:v>P. javanicum</c:v>
                </c:pt>
                <c:pt idx="13">
                  <c:v>P. argus</c:v>
                </c:pt>
                <c:pt idx="14">
                  <c:v>P. tonsum</c:v>
                </c:pt>
                <c:pt idx="15">
                  <c:v>P. schoseri</c:v>
                </c:pt>
                <c:pt idx="16">
                  <c:v>P. papuanum</c:v>
                </c:pt>
                <c:pt idx="17">
                  <c:v>P. superbiens</c:v>
                </c:pt>
                <c:pt idx="18">
                  <c:v>P. lawrenceanum</c:v>
                </c:pt>
                <c:pt idx="19">
                  <c:v>P. barbatum</c:v>
                </c:pt>
                <c:pt idx="20">
                  <c:v>P. purpuratum</c:v>
                </c:pt>
                <c:pt idx="21">
                  <c:v>P. callosum</c:v>
                </c:pt>
                <c:pt idx="22">
                  <c:v>P. bullenianum</c:v>
                </c:pt>
                <c:pt idx="23">
                  <c:v>P. appletonianum</c:v>
                </c:pt>
                <c:pt idx="24">
                  <c:v>P. wardii</c:v>
                </c:pt>
                <c:pt idx="25">
                  <c:v>P. sukhakulii</c:v>
                </c:pt>
                <c:pt idx="26">
                  <c:v>P. venustum</c:v>
                </c:pt>
                <c:pt idx="27">
                  <c:v>P. hookerae</c:v>
                </c:pt>
                <c:pt idx="28">
                  <c:v>P. nataschae</c:v>
                </c:pt>
                <c:pt idx="29">
                  <c:v>P. sangii</c:v>
                </c:pt>
                <c:pt idx="30">
                  <c:v>P. helenae</c:v>
                </c:pt>
                <c:pt idx="31">
                  <c:v>P. tranlienianum</c:v>
                </c:pt>
                <c:pt idx="32">
                  <c:v>P. helenae</c:v>
                </c:pt>
                <c:pt idx="33">
                  <c:v>P. henryanum</c:v>
                </c:pt>
                <c:pt idx="34">
                  <c:v>P. charlesworthii</c:v>
                </c:pt>
                <c:pt idx="35">
                  <c:v>P. vejvarutianum</c:v>
                </c:pt>
                <c:pt idx="36">
                  <c:v>P. affine</c:v>
                </c:pt>
                <c:pt idx="37">
                  <c:v>P. coccineum</c:v>
                </c:pt>
                <c:pt idx="38">
                  <c:v>P. coccineum</c:v>
                </c:pt>
                <c:pt idx="39">
                  <c:v>P.  herrmannii</c:v>
                </c:pt>
                <c:pt idx="40">
                  <c:v>P. barbigerum</c:v>
                </c:pt>
                <c:pt idx="41">
                  <c:v>P. gratrixianum</c:v>
                </c:pt>
                <c:pt idx="42">
                  <c:v>P. spicerianum</c:v>
                </c:pt>
                <c:pt idx="43">
                  <c:v>P. tigrinum</c:v>
                </c:pt>
                <c:pt idx="44">
                  <c:v>P. areeanum</c:v>
                </c:pt>
                <c:pt idx="45">
                  <c:v>P. villosum</c:v>
                </c:pt>
                <c:pt idx="46">
                  <c:v>P. exul</c:v>
                </c:pt>
                <c:pt idx="47">
                  <c:v>P. insigne</c:v>
                </c:pt>
                <c:pt idx="48">
                  <c:v>P. druryi</c:v>
                </c:pt>
                <c:pt idx="49">
                  <c:v>P. hirsutissimum</c:v>
                </c:pt>
                <c:pt idx="50">
                  <c:v>P. rungsuriyanum</c:v>
                </c:pt>
                <c:pt idx="51">
                  <c:v>P. fairrieanum</c:v>
                </c:pt>
                <c:pt idx="52">
                  <c:v>P. glanduliferum</c:v>
                </c:pt>
                <c:pt idx="53">
                  <c:v>P. wilhelminae</c:v>
                </c:pt>
                <c:pt idx="54">
                  <c:v>P. intaniae</c:v>
                </c:pt>
                <c:pt idx="55">
                  <c:v>P. gigantifolium</c:v>
                </c:pt>
                <c:pt idx="56">
                  <c:v>P. kolopakingii</c:v>
                </c:pt>
                <c:pt idx="57">
                  <c:v>P. stonei</c:v>
                </c:pt>
                <c:pt idx="58">
                  <c:v>P. sanderianum</c:v>
                </c:pt>
                <c:pt idx="59">
                  <c:v>P. randsii</c:v>
                </c:pt>
                <c:pt idx="60">
                  <c:v>P. philippinense</c:v>
                </c:pt>
                <c:pt idx="61">
                  <c:v>P. rothschildianum</c:v>
                </c:pt>
                <c:pt idx="62">
                  <c:v>P. supardii</c:v>
                </c:pt>
                <c:pt idx="63">
                  <c:v>P. parishii</c:v>
                </c:pt>
                <c:pt idx="64">
                  <c:v>P. dianthum</c:v>
                </c:pt>
                <c:pt idx="65">
                  <c:v>P. lowii</c:v>
                </c:pt>
                <c:pt idx="66">
                  <c:v>P. haynaldianum</c:v>
                </c:pt>
                <c:pt idx="67">
                  <c:v>P. primulinum</c:v>
                </c:pt>
                <c:pt idx="68">
                  <c:v>P. glaucophyllum</c:v>
                </c:pt>
                <c:pt idx="69">
                  <c:v>P. liemianum</c:v>
                </c:pt>
                <c:pt idx="70">
                  <c:v>P. moquetteanum</c:v>
                </c:pt>
                <c:pt idx="71">
                  <c:v>P. victoria-regina</c:v>
                </c:pt>
                <c:pt idx="72">
                  <c:v>P. victoria-mariae</c:v>
                </c:pt>
                <c:pt idx="73">
                  <c:v>P. canhii</c:v>
                </c:pt>
                <c:pt idx="74">
                  <c:v>P. bellatulum</c:v>
                </c:pt>
                <c:pt idx="75">
                  <c:v>P. wenshanense</c:v>
                </c:pt>
                <c:pt idx="76">
                  <c:v>P. concolor</c:v>
                </c:pt>
                <c:pt idx="77">
                  <c:v>P. niveum</c:v>
                </c:pt>
                <c:pt idx="78">
                  <c:v>P. leucochilum</c:v>
                </c:pt>
                <c:pt idx="79">
                  <c:v>P. godefroyae</c:v>
                </c:pt>
                <c:pt idx="80">
                  <c:v>P. hangianum</c:v>
                </c:pt>
                <c:pt idx="81">
                  <c:v>P. emersonii</c:v>
                </c:pt>
                <c:pt idx="82">
                  <c:v>P. malipoense var. jackii</c:v>
                </c:pt>
                <c:pt idx="83">
                  <c:v>P. malipoense</c:v>
                </c:pt>
                <c:pt idx="84">
                  <c:v>P. micranthum f. alba</c:v>
                </c:pt>
                <c:pt idx="85">
                  <c:v>P. × fanaticum</c:v>
                </c:pt>
                <c:pt idx="86">
                  <c:v>P. micranthum</c:v>
                </c:pt>
                <c:pt idx="87">
                  <c:v>P. vietnamense</c:v>
                </c:pt>
                <c:pt idx="88">
                  <c:v>P. delenatii</c:v>
                </c:pt>
                <c:pt idx="89">
                  <c:v>P. armeniacum f. alba</c:v>
                </c:pt>
                <c:pt idx="90">
                  <c:v>P. armeniacum</c:v>
                </c:pt>
                <c:pt idx="91">
                  <c:v>Phrag. longifolium</c:v>
                </c:pt>
                <c:pt idx="92">
                  <c:v>Phrag. hirtzii</c:v>
                </c:pt>
                <c:pt idx="93">
                  <c:v>Phrag. boissierianum</c:v>
                </c:pt>
                <c:pt idx="94">
                  <c:v>Phrag. lindenii</c:v>
                </c:pt>
                <c:pt idx="95">
                  <c:v>Phrag. kovachii</c:v>
                </c:pt>
                <c:pt idx="96">
                  <c:v>Phrag. besseae</c:v>
                </c:pt>
                <c:pt idx="97">
                  <c:v>M. xerophyticum</c:v>
                </c:pt>
                <c:pt idx="98">
                  <c:v>C. tibeticum</c:v>
                </c:pt>
                <c:pt idx="99">
                  <c:v>C. calcicola</c:v>
                </c:pt>
                <c:pt idx="100">
                  <c:v>C. franchetii</c:v>
                </c:pt>
                <c:pt idx="101">
                  <c:v>C. maoxianense</c:v>
                </c:pt>
                <c:pt idx="102">
                  <c:v>C. calceolus</c:v>
                </c:pt>
                <c:pt idx="103">
                  <c:v>C. × ventricosum</c:v>
                </c:pt>
                <c:pt idx="104">
                  <c:v>C. macranthos</c:v>
                </c:pt>
                <c:pt idx="105">
                  <c:v>C. macranthos</c:v>
                </c:pt>
                <c:pt idx="106">
                  <c:v>C. farreri</c:v>
                </c:pt>
                <c:pt idx="107">
                  <c:v>C. fasciolatum</c:v>
                </c:pt>
                <c:pt idx="108">
                  <c:v>C. henryi</c:v>
                </c:pt>
                <c:pt idx="109">
                  <c:v>C. formosanum</c:v>
                </c:pt>
                <c:pt idx="110">
                  <c:v>C. japonicum</c:v>
                </c:pt>
                <c:pt idx="111">
                  <c:v>C. flavum</c:v>
                </c:pt>
                <c:pt idx="112">
                  <c:v>C. flavum</c:v>
                </c:pt>
                <c:pt idx="113">
                  <c:v>C. palangshanense </c:v>
                </c:pt>
                <c:pt idx="114">
                  <c:v>C. subtropicum</c:v>
                </c:pt>
                <c:pt idx="115">
                  <c:v>C. bardolphianum</c:v>
                </c:pt>
                <c:pt idx="116">
                  <c:v>C. guttatum</c:v>
                </c:pt>
                <c:pt idx="117">
                  <c:v>C. plectrochilum</c:v>
                </c:pt>
                <c:pt idx="118">
                  <c:v>C. debile </c:v>
                </c:pt>
              </c:strCache>
            </c:strRef>
          </c:cat>
          <c:val>
            <c:numRef>
              <c:f>'Table S1'!$G$3:$G$121</c:f>
              <c:numCache>
                <c:formatCode>General</c:formatCode>
                <c:ptCount val="119"/>
                <c:pt idx="0">
                  <c:v>156485</c:v>
                </c:pt>
                <c:pt idx="1">
                  <c:v>158119</c:v>
                </c:pt>
                <c:pt idx="2">
                  <c:v>156480</c:v>
                </c:pt>
                <c:pt idx="3">
                  <c:v>156991</c:v>
                </c:pt>
                <c:pt idx="4">
                  <c:v>157331</c:v>
                </c:pt>
                <c:pt idx="5">
                  <c:v>0</c:v>
                </c:pt>
                <c:pt idx="6">
                  <c:v>155338</c:v>
                </c:pt>
                <c:pt idx="7">
                  <c:v>157709</c:v>
                </c:pt>
                <c:pt idx="8">
                  <c:v>160487</c:v>
                </c:pt>
                <c:pt idx="9">
                  <c:v>158113</c:v>
                </c:pt>
                <c:pt idx="10">
                  <c:v>157293</c:v>
                </c:pt>
                <c:pt idx="11">
                  <c:v>153654</c:v>
                </c:pt>
                <c:pt idx="12">
                  <c:v>153641</c:v>
                </c:pt>
                <c:pt idx="13">
                  <c:v>154493</c:v>
                </c:pt>
                <c:pt idx="14">
                  <c:v>157912</c:v>
                </c:pt>
                <c:pt idx="15">
                  <c:v>157306</c:v>
                </c:pt>
                <c:pt idx="16">
                  <c:v>157446</c:v>
                </c:pt>
                <c:pt idx="17">
                  <c:v>156831</c:v>
                </c:pt>
                <c:pt idx="18">
                  <c:v>158493</c:v>
                </c:pt>
                <c:pt idx="19">
                  <c:v>158590</c:v>
                </c:pt>
                <c:pt idx="20">
                  <c:v>158482</c:v>
                </c:pt>
                <c:pt idx="21">
                  <c:v>155231</c:v>
                </c:pt>
                <c:pt idx="22">
                  <c:v>158953</c:v>
                </c:pt>
                <c:pt idx="23">
                  <c:v>160512</c:v>
                </c:pt>
                <c:pt idx="24">
                  <c:v>158707</c:v>
                </c:pt>
                <c:pt idx="25">
                  <c:v>158536</c:v>
                </c:pt>
                <c:pt idx="26">
                  <c:v>156362</c:v>
                </c:pt>
                <c:pt idx="27">
                  <c:v>156614</c:v>
                </c:pt>
                <c:pt idx="28">
                  <c:v>159259</c:v>
                </c:pt>
                <c:pt idx="29">
                  <c:v>157058</c:v>
                </c:pt>
                <c:pt idx="30">
                  <c:v>156509</c:v>
                </c:pt>
                <c:pt idx="31">
                  <c:v>156358</c:v>
                </c:pt>
                <c:pt idx="32">
                  <c:v>156484</c:v>
                </c:pt>
                <c:pt idx="33">
                  <c:v>156691</c:v>
                </c:pt>
                <c:pt idx="34">
                  <c:v>155668</c:v>
                </c:pt>
                <c:pt idx="35">
                  <c:v>156308</c:v>
                </c:pt>
                <c:pt idx="36">
                  <c:v>156946</c:v>
                </c:pt>
                <c:pt idx="37">
                  <c:v>156450</c:v>
                </c:pt>
                <c:pt idx="38">
                  <c:v>156639</c:v>
                </c:pt>
                <c:pt idx="39">
                  <c:v>156476</c:v>
                </c:pt>
                <c:pt idx="40">
                  <c:v>157865</c:v>
                </c:pt>
                <c:pt idx="41">
                  <c:v>157292</c:v>
                </c:pt>
                <c:pt idx="42">
                  <c:v>157285</c:v>
                </c:pt>
                <c:pt idx="43">
                  <c:v>152166</c:v>
                </c:pt>
                <c:pt idx="44">
                  <c:v>159468</c:v>
                </c:pt>
                <c:pt idx="45">
                  <c:v>162715</c:v>
                </c:pt>
                <c:pt idx="46">
                  <c:v>160590</c:v>
                </c:pt>
                <c:pt idx="47">
                  <c:v>159798</c:v>
                </c:pt>
                <c:pt idx="48">
                  <c:v>158780</c:v>
                </c:pt>
                <c:pt idx="49">
                  <c:v>155559</c:v>
                </c:pt>
                <c:pt idx="50">
                  <c:v>157996</c:v>
                </c:pt>
                <c:pt idx="51">
                  <c:v>160927</c:v>
                </c:pt>
                <c:pt idx="52">
                  <c:v>155732</c:v>
                </c:pt>
                <c:pt idx="53">
                  <c:v>153064</c:v>
                </c:pt>
                <c:pt idx="54">
                  <c:v>159457</c:v>
                </c:pt>
                <c:pt idx="55">
                  <c:v>159389</c:v>
                </c:pt>
                <c:pt idx="56">
                  <c:v>159750</c:v>
                </c:pt>
                <c:pt idx="57">
                  <c:v>159933</c:v>
                </c:pt>
                <c:pt idx="58">
                  <c:v>157236</c:v>
                </c:pt>
                <c:pt idx="59">
                  <c:v>157799</c:v>
                </c:pt>
                <c:pt idx="60">
                  <c:v>159374</c:v>
                </c:pt>
                <c:pt idx="61">
                  <c:v>160044</c:v>
                </c:pt>
                <c:pt idx="62">
                  <c:v>160720</c:v>
                </c:pt>
                <c:pt idx="63">
                  <c:v>154507</c:v>
                </c:pt>
                <c:pt idx="64">
                  <c:v>154473</c:v>
                </c:pt>
                <c:pt idx="65">
                  <c:v>158194</c:v>
                </c:pt>
                <c:pt idx="66">
                  <c:v>158279</c:v>
                </c:pt>
                <c:pt idx="67">
                  <c:v>0</c:v>
                </c:pt>
                <c:pt idx="68">
                  <c:v>0</c:v>
                </c:pt>
                <c:pt idx="69">
                  <c:v>161541</c:v>
                </c:pt>
                <c:pt idx="70">
                  <c:v>160001</c:v>
                </c:pt>
                <c:pt idx="71">
                  <c:v>162382</c:v>
                </c:pt>
                <c:pt idx="72">
                  <c:v>161300</c:v>
                </c:pt>
                <c:pt idx="73">
                  <c:v>160522</c:v>
                </c:pt>
                <c:pt idx="74">
                  <c:v>162140</c:v>
                </c:pt>
                <c:pt idx="75">
                  <c:v>162366</c:v>
                </c:pt>
                <c:pt idx="76">
                  <c:v>162374</c:v>
                </c:pt>
                <c:pt idx="77">
                  <c:v>163396</c:v>
                </c:pt>
                <c:pt idx="78">
                  <c:v>163181</c:v>
                </c:pt>
                <c:pt idx="79">
                  <c:v>163128</c:v>
                </c:pt>
                <c:pt idx="80">
                  <c:v>163948</c:v>
                </c:pt>
                <c:pt idx="81">
                  <c:v>164086</c:v>
                </c:pt>
                <c:pt idx="82">
                  <c:v>158741</c:v>
                </c:pt>
                <c:pt idx="83">
                  <c:v>158820</c:v>
                </c:pt>
                <c:pt idx="84">
                  <c:v>163645</c:v>
                </c:pt>
                <c:pt idx="85">
                  <c:v>163418</c:v>
                </c:pt>
                <c:pt idx="86">
                  <c:v>163517</c:v>
                </c:pt>
                <c:pt idx="87">
                  <c:v>161653</c:v>
                </c:pt>
                <c:pt idx="88">
                  <c:v>160940</c:v>
                </c:pt>
                <c:pt idx="89">
                  <c:v>162590</c:v>
                </c:pt>
                <c:pt idx="90">
                  <c:v>162963</c:v>
                </c:pt>
                <c:pt idx="91">
                  <c:v>151164</c:v>
                </c:pt>
                <c:pt idx="92">
                  <c:v>151023</c:v>
                </c:pt>
                <c:pt idx="93">
                  <c:v>148625</c:v>
                </c:pt>
                <c:pt idx="94">
                  <c:v>150136</c:v>
                </c:pt>
                <c:pt idx="95">
                  <c:v>152918</c:v>
                </c:pt>
                <c:pt idx="96">
                  <c:v>147409</c:v>
                </c:pt>
                <c:pt idx="97">
                  <c:v>144335</c:v>
                </c:pt>
                <c:pt idx="98">
                  <c:v>177056</c:v>
                </c:pt>
                <c:pt idx="99">
                  <c:v>180865</c:v>
                </c:pt>
                <c:pt idx="100">
                  <c:v>174247</c:v>
                </c:pt>
                <c:pt idx="101">
                  <c:v>176688</c:v>
                </c:pt>
                <c:pt idx="102">
                  <c:v>175122</c:v>
                </c:pt>
                <c:pt idx="103">
                  <c:v>177377</c:v>
                </c:pt>
                <c:pt idx="104">
                  <c:v>175379</c:v>
                </c:pt>
                <c:pt idx="105">
                  <c:v>186733</c:v>
                </c:pt>
                <c:pt idx="106">
                  <c:v>178394</c:v>
                </c:pt>
                <c:pt idx="107">
                  <c:v>177396</c:v>
                </c:pt>
                <c:pt idx="108">
                  <c:v>178769</c:v>
                </c:pt>
                <c:pt idx="109">
                  <c:v>178131</c:v>
                </c:pt>
                <c:pt idx="110">
                  <c:v>174900</c:v>
                </c:pt>
                <c:pt idx="111">
                  <c:v>175684</c:v>
                </c:pt>
                <c:pt idx="112">
                  <c:v>174342</c:v>
                </c:pt>
                <c:pt idx="113">
                  <c:v>207142</c:v>
                </c:pt>
                <c:pt idx="114">
                  <c:v>212668</c:v>
                </c:pt>
                <c:pt idx="115">
                  <c:v>181143</c:v>
                </c:pt>
                <c:pt idx="116">
                  <c:v>182192</c:v>
                </c:pt>
                <c:pt idx="117">
                  <c:v>180385</c:v>
                </c:pt>
                <c:pt idx="118">
                  <c:v>162773</c:v>
                </c:pt>
              </c:numCache>
            </c:numRef>
          </c:val>
        </c:ser>
        <c:ser>
          <c:idx val="1"/>
          <c:order val="1"/>
          <c:tx>
            <c:strRef>
              <c:f>'Table S1'!$H$2</c:f>
              <c:strCache>
                <c:ptCount val="1"/>
                <c:pt idx="0">
                  <c:v>LSC</c:v>
                </c:pt>
              </c:strCache>
            </c:strRef>
          </c:tx>
          <c:spPr>
            <a:ln>
              <a:solidFill>
                <a:srgbClr val="00B0F0"/>
              </a:solidFill>
            </a:ln>
          </c:spPr>
          <c:marker>
            <c:symbol val="none"/>
          </c:marker>
          <c:cat>
            <c:strRef>
              <c:f>'Table S1'!$F$3:$F$121</c:f>
              <c:strCache>
                <c:ptCount val="119"/>
                <c:pt idx="0">
                  <c:v>P. mastersianum</c:v>
                </c:pt>
                <c:pt idx="1">
                  <c:v>P. violascens</c:v>
                </c:pt>
                <c:pt idx="2">
                  <c:v>P. acmodontum</c:v>
                </c:pt>
                <c:pt idx="3">
                  <c:v>P. hennisianum</c:v>
                </c:pt>
                <c:pt idx="4">
                  <c:v>P. parnatanum</c:v>
                </c:pt>
                <c:pt idx="5">
                  <c:v>P. sugiyamanum</c:v>
                </c:pt>
                <c:pt idx="6">
                  <c:v>P. urbanianum</c:v>
                </c:pt>
                <c:pt idx="7">
                  <c:v>P. ciliolare</c:v>
                </c:pt>
                <c:pt idx="8">
                  <c:v>P. dayanum</c:v>
                </c:pt>
                <c:pt idx="9">
                  <c:v>P. fowliei</c:v>
                </c:pt>
                <c:pt idx="10">
                  <c:v>P. braemii</c:v>
                </c:pt>
                <c:pt idx="11">
                  <c:v>P. agusii</c:v>
                </c:pt>
                <c:pt idx="12">
                  <c:v>P. javanicum</c:v>
                </c:pt>
                <c:pt idx="13">
                  <c:v>P. argus</c:v>
                </c:pt>
                <c:pt idx="14">
                  <c:v>P. tonsum</c:v>
                </c:pt>
                <c:pt idx="15">
                  <c:v>P. schoseri</c:v>
                </c:pt>
                <c:pt idx="16">
                  <c:v>P. papuanum</c:v>
                </c:pt>
                <c:pt idx="17">
                  <c:v>P. superbiens</c:v>
                </c:pt>
                <c:pt idx="18">
                  <c:v>P. lawrenceanum</c:v>
                </c:pt>
                <c:pt idx="19">
                  <c:v>P. barbatum</c:v>
                </c:pt>
                <c:pt idx="20">
                  <c:v>P. purpuratum</c:v>
                </c:pt>
                <c:pt idx="21">
                  <c:v>P. callosum</c:v>
                </c:pt>
                <c:pt idx="22">
                  <c:v>P. bullenianum</c:v>
                </c:pt>
                <c:pt idx="23">
                  <c:v>P. appletonianum</c:v>
                </c:pt>
                <c:pt idx="24">
                  <c:v>P. wardii</c:v>
                </c:pt>
                <c:pt idx="25">
                  <c:v>P. sukhakulii</c:v>
                </c:pt>
                <c:pt idx="26">
                  <c:v>P. venustum</c:v>
                </c:pt>
                <c:pt idx="27">
                  <c:v>P. hookerae</c:v>
                </c:pt>
                <c:pt idx="28">
                  <c:v>P. nataschae</c:v>
                </c:pt>
                <c:pt idx="29">
                  <c:v>P. sangii</c:v>
                </c:pt>
                <c:pt idx="30">
                  <c:v>P. helenae</c:v>
                </c:pt>
                <c:pt idx="31">
                  <c:v>P. tranlienianum</c:v>
                </c:pt>
                <c:pt idx="32">
                  <c:v>P. helenae</c:v>
                </c:pt>
                <c:pt idx="33">
                  <c:v>P. henryanum</c:v>
                </c:pt>
                <c:pt idx="34">
                  <c:v>P. charlesworthii</c:v>
                </c:pt>
                <c:pt idx="35">
                  <c:v>P. vejvarutianum</c:v>
                </c:pt>
                <c:pt idx="36">
                  <c:v>P. affine</c:v>
                </c:pt>
                <c:pt idx="37">
                  <c:v>P. coccineum</c:v>
                </c:pt>
                <c:pt idx="38">
                  <c:v>P. coccineum</c:v>
                </c:pt>
                <c:pt idx="39">
                  <c:v>P.  herrmannii</c:v>
                </c:pt>
                <c:pt idx="40">
                  <c:v>P. barbigerum</c:v>
                </c:pt>
                <c:pt idx="41">
                  <c:v>P. gratrixianum</c:v>
                </c:pt>
                <c:pt idx="42">
                  <c:v>P. spicerianum</c:v>
                </c:pt>
                <c:pt idx="43">
                  <c:v>P. tigrinum</c:v>
                </c:pt>
                <c:pt idx="44">
                  <c:v>P. areeanum</c:v>
                </c:pt>
                <c:pt idx="45">
                  <c:v>P. villosum</c:v>
                </c:pt>
                <c:pt idx="46">
                  <c:v>P. exul</c:v>
                </c:pt>
                <c:pt idx="47">
                  <c:v>P. insigne</c:v>
                </c:pt>
                <c:pt idx="48">
                  <c:v>P. druryi</c:v>
                </c:pt>
                <c:pt idx="49">
                  <c:v>P. hirsutissimum</c:v>
                </c:pt>
                <c:pt idx="50">
                  <c:v>P. rungsuriyanum</c:v>
                </c:pt>
                <c:pt idx="51">
                  <c:v>P. fairrieanum</c:v>
                </c:pt>
                <c:pt idx="52">
                  <c:v>P. glanduliferum</c:v>
                </c:pt>
                <c:pt idx="53">
                  <c:v>P. wilhelminae</c:v>
                </c:pt>
                <c:pt idx="54">
                  <c:v>P. intaniae</c:v>
                </c:pt>
                <c:pt idx="55">
                  <c:v>P. gigantifolium</c:v>
                </c:pt>
                <c:pt idx="56">
                  <c:v>P. kolopakingii</c:v>
                </c:pt>
                <c:pt idx="57">
                  <c:v>P. stonei</c:v>
                </c:pt>
                <c:pt idx="58">
                  <c:v>P. sanderianum</c:v>
                </c:pt>
                <c:pt idx="59">
                  <c:v>P. randsii</c:v>
                </c:pt>
                <c:pt idx="60">
                  <c:v>P. philippinense</c:v>
                </c:pt>
                <c:pt idx="61">
                  <c:v>P. rothschildianum</c:v>
                </c:pt>
                <c:pt idx="62">
                  <c:v>P. supardii</c:v>
                </c:pt>
                <c:pt idx="63">
                  <c:v>P. parishii</c:v>
                </c:pt>
                <c:pt idx="64">
                  <c:v>P. dianthum</c:v>
                </c:pt>
                <c:pt idx="65">
                  <c:v>P. lowii</c:v>
                </c:pt>
                <c:pt idx="66">
                  <c:v>P. haynaldianum</c:v>
                </c:pt>
                <c:pt idx="67">
                  <c:v>P. primulinum</c:v>
                </c:pt>
                <c:pt idx="68">
                  <c:v>P. glaucophyllum</c:v>
                </c:pt>
                <c:pt idx="69">
                  <c:v>P. liemianum</c:v>
                </c:pt>
                <c:pt idx="70">
                  <c:v>P. moquetteanum</c:v>
                </c:pt>
                <c:pt idx="71">
                  <c:v>P. victoria-regina</c:v>
                </c:pt>
                <c:pt idx="72">
                  <c:v>P. victoria-mariae</c:v>
                </c:pt>
                <c:pt idx="73">
                  <c:v>P. canhii</c:v>
                </c:pt>
                <c:pt idx="74">
                  <c:v>P. bellatulum</c:v>
                </c:pt>
                <c:pt idx="75">
                  <c:v>P. wenshanense</c:v>
                </c:pt>
                <c:pt idx="76">
                  <c:v>P. concolor</c:v>
                </c:pt>
                <c:pt idx="77">
                  <c:v>P. niveum</c:v>
                </c:pt>
                <c:pt idx="78">
                  <c:v>P. leucochilum</c:v>
                </c:pt>
                <c:pt idx="79">
                  <c:v>P. godefroyae</c:v>
                </c:pt>
                <c:pt idx="80">
                  <c:v>P. hangianum</c:v>
                </c:pt>
                <c:pt idx="81">
                  <c:v>P. emersonii</c:v>
                </c:pt>
                <c:pt idx="82">
                  <c:v>P. malipoense var. jackii</c:v>
                </c:pt>
                <c:pt idx="83">
                  <c:v>P. malipoense</c:v>
                </c:pt>
                <c:pt idx="84">
                  <c:v>P. micranthum f. alba</c:v>
                </c:pt>
                <c:pt idx="85">
                  <c:v>P. × fanaticum</c:v>
                </c:pt>
                <c:pt idx="86">
                  <c:v>P. micranthum</c:v>
                </c:pt>
                <c:pt idx="87">
                  <c:v>P. vietnamense</c:v>
                </c:pt>
                <c:pt idx="88">
                  <c:v>P. delenatii</c:v>
                </c:pt>
                <c:pt idx="89">
                  <c:v>P. armeniacum f. alba</c:v>
                </c:pt>
                <c:pt idx="90">
                  <c:v>P. armeniacum</c:v>
                </c:pt>
                <c:pt idx="91">
                  <c:v>Phrag. longifolium</c:v>
                </c:pt>
                <c:pt idx="92">
                  <c:v>Phrag. hirtzii</c:v>
                </c:pt>
                <c:pt idx="93">
                  <c:v>Phrag. boissierianum</c:v>
                </c:pt>
                <c:pt idx="94">
                  <c:v>Phrag. lindenii</c:v>
                </c:pt>
                <c:pt idx="95">
                  <c:v>Phrag. kovachii</c:v>
                </c:pt>
                <c:pt idx="96">
                  <c:v>Phrag. besseae</c:v>
                </c:pt>
                <c:pt idx="97">
                  <c:v>M. xerophyticum</c:v>
                </c:pt>
                <c:pt idx="98">
                  <c:v>C. tibeticum</c:v>
                </c:pt>
                <c:pt idx="99">
                  <c:v>C. calcicola</c:v>
                </c:pt>
                <c:pt idx="100">
                  <c:v>C. franchetii</c:v>
                </c:pt>
                <c:pt idx="101">
                  <c:v>C. maoxianense</c:v>
                </c:pt>
                <c:pt idx="102">
                  <c:v>C. calceolus</c:v>
                </c:pt>
                <c:pt idx="103">
                  <c:v>C. × ventricosum</c:v>
                </c:pt>
                <c:pt idx="104">
                  <c:v>C. macranthos</c:v>
                </c:pt>
                <c:pt idx="105">
                  <c:v>C. macranthos</c:v>
                </c:pt>
                <c:pt idx="106">
                  <c:v>C. farreri</c:v>
                </c:pt>
                <c:pt idx="107">
                  <c:v>C. fasciolatum</c:v>
                </c:pt>
                <c:pt idx="108">
                  <c:v>C. henryi</c:v>
                </c:pt>
                <c:pt idx="109">
                  <c:v>C. formosanum</c:v>
                </c:pt>
                <c:pt idx="110">
                  <c:v>C. japonicum</c:v>
                </c:pt>
                <c:pt idx="111">
                  <c:v>C. flavum</c:v>
                </c:pt>
                <c:pt idx="112">
                  <c:v>C. flavum</c:v>
                </c:pt>
                <c:pt idx="113">
                  <c:v>C. palangshanense </c:v>
                </c:pt>
                <c:pt idx="114">
                  <c:v>C. subtropicum</c:v>
                </c:pt>
                <c:pt idx="115">
                  <c:v>C. bardolphianum</c:v>
                </c:pt>
                <c:pt idx="116">
                  <c:v>C. guttatum</c:v>
                </c:pt>
                <c:pt idx="117">
                  <c:v>C. plectrochilum</c:v>
                </c:pt>
                <c:pt idx="118">
                  <c:v>C. debile </c:v>
                </c:pt>
              </c:strCache>
            </c:strRef>
          </c:cat>
          <c:val>
            <c:numRef>
              <c:f>'Table S1'!$H$3:$H$121</c:f>
              <c:numCache>
                <c:formatCode>General</c:formatCode>
                <c:ptCount val="119"/>
                <c:pt idx="0">
                  <c:v>86766</c:v>
                </c:pt>
                <c:pt idx="1">
                  <c:v>87847</c:v>
                </c:pt>
                <c:pt idx="2">
                  <c:v>86085</c:v>
                </c:pt>
                <c:pt idx="3">
                  <c:v>86433</c:v>
                </c:pt>
                <c:pt idx="4">
                  <c:v>86714</c:v>
                </c:pt>
                <c:pt idx="5">
                  <c:v>0</c:v>
                </c:pt>
                <c:pt idx="6">
                  <c:v>86804</c:v>
                </c:pt>
                <c:pt idx="7">
                  <c:v>87080</c:v>
                </c:pt>
                <c:pt idx="8">
                  <c:v>89600</c:v>
                </c:pt>
                <c:pt idx="9">
                  <c:v>87536</c:v>
                </c:pt>
                <c:pt idx="10">
                  <c:v>86881</c:v>
                </c:pt>
                <c:pt idx="11">
                  <c:v>86996</c:v>
                </c:pt>
                <c:pt idx="12">
                  <c:v>86983</c:v>
                </c:pt>
                <c:pt idx="13">
                  <c:v>87835</c:v>
                </c:pt>
                <c:pt idx="14">
                  <c:v>87293</c:v>
                </c:pt>
                <c:pt idx="15">
                  <c:v>86628</c:v>
                </c:pt>
                <c:pt idx="16">
                  <c:v>86963</c:v>
                </c:pt>
                <c:pt idx="17">
                  <c:v>86146</c:v>
                </c:pt>
                <c:pt idx="18">
                  <c:v>87642</c:v>
                </c:pt>
                <c:pt idx="19">
                  <c:v>87761</c:v>
                </c:pt>
                <c:pt idx="20">
                  <c:v>88052</c:v>
                </c:pt>
                <c:pt idx="21">
                  <c:v>87519</c:v>
                </c:pt>
                <c:pt idx="22">
                  <c:v>87897</c:v>
                </c:pt>
                <c:pt idx="23">
                  <c:v>89333</c:v>
                </c:pt>
                <c:pt idx="24">
                  <c:v>87971</c:v>
                </c:pt>
                <c:pt idx="25">
                  <c:v>87536</c:v>
                </c:pt>
                <c:pt idx="26">
                  <c:v>86799</c:v>
                </c:pt>
                <c:pt idx="27">
                  <c:v>87476</c:v>
                </c:pt>
                <c:pt idx="28">
                  <c:v>88161</c:v>
                </c:pt>
                <c:pt idx="29">
                  <c:v>87592</c:v>
                </c:pt>
                <c:pt idx="30">
                  <c:v>86480</c:v>
                </c:pt>
                <c:pt idx="31">
                  <c:v>86322</c:v>
                </c:pt>
                <c:pt idx="32">
                  <c:v>86455</c:v>
                </c:pt>
                <c:pt idx="33">
                  <c:v>86627</c:v>
                </c:pt>
                <c:pt idx="34">
                  <c:v>85643</c:v>
                </c:pt>
                <c:pt idx="35">
                  <c:v>86261</c:v>
                </c:pt>
                <c:pt idx="36">
                  <c:v>86885</c:v>
                </c:pt>
                <c:pt idx="37">
                  <c:v>86414</c:v>
                </c:pt>
                <c:pt idx="38">
                  <c:v>86572</c:v>
                </c:pt>
                <c:pt idx="39">
                  <c:v>86429</c:v>
                </c:pt>
                <c:pt idx="40">
                  <c:v>87054</c:v>
                </c:pt>
                <c:pt idx="41">
                  <c:v>87252</c:v>
                </c:pt>
                <c:pt idx="42">
                  <c:v>87265</c:v>
                </c:pt>
                <c:pt idx="43">
                  <c:v>85149</c:v>
                </c:pt>
                <c:pt idx="44">
                  <c:v>88474</c:v>
                </c:pt>
                <c:pt idx="45">
                  <c:v>90962</c:v>
                </c:pt>
                <c:pt idx="46">
                  <c:v>89400</c:v>
                </c:pt>
                <c:pt idx="47">
                  <c:v>88608</c:v>
                </c:pt>
                <c:pt idx="48">
                  <c:v>88346</c:v>
                </c:pt>
                <c:pt idx="49">
                  <c:v>84477</c:v>
                </c:pt>
                <c:pt idx="50">
                  <c:v>87616</c:v>
                </c:pt>
                <c:pt idx="51">
                  <c:v>89557</c:v>
                </c:pt>
                <c:pt idx="52">
                  <c:v>89160</c:v>
                </c:pt>
                <c:pt idx="53">
                  <c:v>89053</c:v>
                </c:pt>
                <c:pt idx="54">
                  <c:v>87582</c:v>
                </c:pt>
                <c:pt idx="55">
                  <c:v>87756</c:v>
                </c:pt>
                <c:pt idx="56">
                  <c:v>88060</c:v>
                </c:pt>
                <c:pt idx="57">
                  <c:v>88332</c:v>
                </c:pt>
                <c:pt idx="58">
                  <c:v>87450</c:v>
                </c:pt>
                <c:pt idx="59">
                  <c:v>87215</c:v>
                </c:pt>
                <c:pt idx="60">
                  <c:v>87856</c:v>
                </c:pt>
                <c:pt idx="61">
                  <c:v>88237</c:v>
                </c:pt>
                <c:pt idx="62">
                  <c:v>89354</c:v>
                </c:pt>
                <c:pt idx="63">
                  <c:v>86681</c:v>
                </c:pt>
                <c:pt idx="64">
                  <c:v>86635</c:v>
                </c:pt>
                <c:pt idx="65">
                  <c:v>88324</c:v>
                </c:pt>
                <c:pt idx="66">
                  <c:v>88482</c:v>
                </c:pt>
                <c:pt idx="67">
                  <c:v>0</c:v>
                </c:pt>
                <c:pt idx="68">
                  <c:v>0</c:v>
                </c:pt>
                <c:pt idx="69">
                  <c:v>89350</c:v>
                </c:pt>
                <c:pt idx="70">
                  <c:v>89316</c:v>
                </c:pt>
                <c:pt idx="71">
                  <c:v>90001</c:v>
                </c:pt>
                <c:pt idx="72">
                  <c:v>89363</c:v>
                </c:pt>
                <c:pt idx="73">
                  <c:v>89463</c:v>
                </c:pt>
                <c:pt idx="74">
                  <c:v>90042</c:v>
                </c:pt>
                <c:pt idx="75">
                  <c:v>90269</c:v>
                </c:pt>
                <c:pt idx="76">
                  <c:v>90331</c:v>
                </c:pt>
                <c:pt idx="77">
                  <c:v>90849</c:v>
                </c:pt>
                <c:pt idx="78">
                  <c:v>90667</c:v>
                </c:pt>
                <c:pt idx="79">
                  <c:v>90602</c:v>
                </c:pt>
                <c:pt idx="80">
                  <c:v>89822</c:v>
                </c:pt>
                <c:pt idx="81">
                  <c:v>89340</c:v>
                </c:pt>
                <c:pt idx="82">
                  <c:v>89209</c:v>
                </c:pt>
                <c:pt idx="83">
                  <c:v>89285</c:v>
                </c:pt>
                <c:pt idx="84">
                  <c:v>89631</c:v>
                </c:pt>
                <c:pt idx="85">
                  <c:v>89420</c:v>
                </c:pt>
                <c:pt idx="86">
                  <c:v>89518</c:v>
                </c:pt>
                <c:pt idx="87">
                  <c:v>92382</c:v>
                </c:pt>
                <c:pt idx="88">
                  <c:v>89854</c:v>
                </c:pt>
                <c:pt idx="89">
                  <c:v>91849</c:v>
                </c:pt>
                <c:pt idx="90">
                  <c:v>92170</c:v>
                </c:pt>
                <c:pt idx="91">
                  <c:v>88378</c:v>
                </c:pt>
                <c:pt idx="92">
                  <c:v>88252</c:v>
                </c:pt>
                <c:pt idx="93">
                  <c:v>87331</c:v>
                </c:pt>
                <c:pt idx="94">
                  <c:v>87234</c:v>
                </c:pt>
                <c:pt idx="95">
                  <c:v>89216</c:v>
                </c:pt>
                <c:pt idx="96">
                  <c:v>86096</c:v>
                </c:pt>
                <c:pt idx="97">
                  <c:v>82348</c:v>
                </c:pt>
                <c:pt idx="98">
                  <c:v>98838</c:v>
                </c:pt>
                <c:pt idx="99">
                  <c:v>102816</c:v>
                </c:pt>
                <c:pt idx="100">
                  <c:v>97374</c:v>
                </c:pt>
                <c:pt idx="101">
                  <c:v>98293</c:v>
                </c:pt>
                <c:pt idx="102">
                  <c:v>97486</c:v>
                </c:pt>
                <c:pt idx="103">
                  <c:v>98868</c:v>
                </c:pt>
                <c:pt idx="104">
                  <c:v>96920</c:v>
                </c:pt>
                <c:pt idx="105">
                  <c:v>108578</c:v>
                </c:pt>
                <c:pt idx="106">
                  <c:v>99570</c:v>
                </c:pt>
                <c:pt idx="107">
                  <c:v>98701</c:v>
                </c:pt>
                <c:pt idx="108">
                  <c:v>100441</c:v>
                </c:pt>
                <c:pt idx="109">
                  <c:v>101541</c:v>
                </c:pt>
                <c:pt idx="110">
                  <c:v>97884</c:v>
                </c:pt>
                <c:pt idx="111">
                  <c:v>100397</c:v>
                </c:pt>
                <c:pt idx="112">
                  <c:v>98781</c:v>
                </c:pt>
                <c:pt idx="113">
                  <c:v>128682</c:v>
                </c:pt>
                <c:pt idx="114">
                  <c:v>129998</c:v>
                </c:pt>
                <c:pt idx="115">
                  <c:v>102846</c:v>
                </c:pt>
                <c:pt idx="116">
                  <c:v>104966</c:v>
                </c:pt>
                <c:pt idx="117">
                  <c:v>101692</c:v>
                </c:pt>
                <c:pt idx="118">
                  <c:v>89446</c:v>
                </c:pt>
              </c:numCache>
            </c:numRef>
          </c:val>
        </c:ser>
        <c:ser>
          <c:idx val="2"/>
          <c:order val="2"/>
          <c:tx>
            <c:strRef>
              <c:f>'Table S1'!$I$2</c:f>
              <c:strCache>
                <c:ptCount val="1"/>
                <c:pt idx="0">
                  <c:v>SSC</c:v>
                </c:pt>
              </c:strCache>
            </c:strRef>
          </c:tx>
          <c:spPr>
            <a:ln>
              <a:solidFill>
                <a:schemeClr val="accent2">
                  <a:lumMod val="60000"/>
                  <a:lumOff val="40000"/>
                </a:schemeClr>
              </a:solidFill>
            </a:ln>
          </c:spPr>
          <c:marker>
            <c:symbol val="none"/>
          </c:marker>
          <c:cat>
            <c:strRef>
              <c:f>'Table S1'!$F$3:$F$121</c:f>
              <c:strCache>
                <c:ptCount val="119"/>
                <c:pt idx="0">
                  <c:v>P. mastersianum</c:v>
                </c:pt>
                <c:pt idx="1">
                  <c:v>P. violascens</c:v>
                </c:pt>
                <c:pt idx="2">
                  <c:v>P. acmodontum</c:v>
                </c:pt>
                <c:pt idx="3">
                  <c:v>P. hennisianum</c:v>
                </c:pt>
                <c:pt idx="4">
                  <c:v>P. parnatanum</c:v>
                </c:pt>
                <c:pt idx="5">
                  <c:v>P. sugiyamanum</c:v>
                </c:pt>
                <c:pt idx="6">
                  <c:v>P. urbanianum</c:v>
                </c:pt>
                <c:pt idx="7">
                  <c:v>P. ciliolare</c:v>
                </c:pt>
                <c:pt idx="8">
                  <c:v>P. dayanum</c:v>
                </c:pt>
                <c:pt idx="9">
                  <c:v>P. fowliei</c:v>
                </c:pt>
                <c:pt idx="10">
                  <c:v>P. braemii</c:v>
                </c:pt>
                <c:pt idx="11">
                  <c:v>P. agusii</c:v>
                </c:pt>
                <c:pt idx="12">
                  <c:v>P. javanicum</c:v>
                </c:pt>
                <c:pt idx="13">
                  <c:v>P. argus</c:v>
                </c:pt>
                <c:pt idx="14">
                  <c:v>P. tonsum</c:v>
                </c:pt>
                <c:pt idx="15">
                  <c:v>P. schoseri</c:v>
                </c:pt>
                <c:pt idx="16">
                  <c:v>P. papuanum</c:v>
                </c:pt>
                <c:pt idx="17">
                  <c:v>P. superbiens</c:v>
                </c:pt>
                <c:pt idx="18">
                  <c:v>P. lawrenceanum</c:v>
                </c:pt>
                <c:pt idx="19">
                  <c:v>P. barbatum</c:v>
                </c:pt>
                <c:pt idx="20">
                  <c:v>P. purpuratum</c:v>
                </c:pt>
                <c:pt idx="21">
                  <c:v>P. callosum</c:v>
                </c:pt>
                <c:pt idx="22">
                  <c:v>P. bullenianum</c:v>
                </c:pt>
                <c:pt idx="23">
                  <c:v>P. appletonianum</c:v>
                </c:pt>
                <c:pt idx="24">
                  <c:v>P. wardii</c:v>
                </c:pt>
                <c:pt idx="25">
                  <c:v>P. sukhakulii</c:v>
                </c:pt>
                <c:pt idx="26">
                  <c:v>P. venustum</c:v>
                </c:pt>
                <c:pt idx="27">
                  <c:v>P. hookerae</c:v>
                </c:pt>
                <c:pt idx="28">
                  <c:v>P. nataschae</c:v>
                </c:pt>
                <c:pt idx="29">
                  <c:v>P. sangii</c:v>
                </c:pt>
                <c:pt idx="30">
                  <c:v>P. helenae</c:v>
                </c:pt>
                <c:pt idx="31">
                  <c:v>P. tranlienianum</c:v>
                </c:pt>
                <c:pt idx="32">
                  <c:v>P. helenae</c:v>
                </c:pt>
                <c:pt idx="33">
                  <c:v>P. henryanum</c:v>
                </c:pt>
                <c:pt idx="34">
                  <c:v>P. charlesworthii</c:v>
                </c:pt>
                <c:pt idx="35">
                  <c:v>P. vejvarutianum</c:v>
                </c:pt>
                <c:pt idx="36">
                  <c:v>P. affine</c:v>
                </c:pt>
                <c:pt idx="37">
                  <c:v>P. coccineum</c:v>
                </c:pt>
                <c:pt idx="38">
                  <c:v>P. coccineum</c:v>
                </c:pt>
                <c:pt idx="39">
                  <c:v>P.  herrmannii</c:v>
                </c:pt>
                <c:pt idx="40">
                  <c:v>P. barbigerum</c:v>
                </c:pt>
                <c:pt idx="41">
                  <c:v>P. gratrixianum</c:v>
                </c:pt>
                <c:pt idx="42">
                  <c:v>P. spicerianum</c:v>
                </c:pt>
                <c:pt idx="43">
                  <c:v>P. tigrinum</c:v>
                </c:pt>
                <c:pt idx="44">
                  <c:v>P. areeanum</c:v>
                </c:pt>
                <c:pt idx="45">
                  <c:v>P. villosum</c:v>
                </c:pt>
                <c:pt idx="46">
                  <c:v>P. exul</c:v>
                </c:pt>
                <c:pt idx="47">
                  <c:v>P. insigne</c:v>
                </c:pt>
                <c:pt idx="48">
                  <c:v>P. druryi</c:v>
                </c:pt>
                <c:pt idx="49">
                  <c:v>P. hirsutissimum</c:v>
                </c:pt>
                <c:pt idx="50">
                  <c:v>P. rungsuriyanum</c:v>
                </c:pt>
                <c:pt idx="51">
                  <c:v>P. fairrieanum</c:v>
                </c:pt>
                <c:pt idx="52">
                  <c:v>P. glanduliferum</c:v>
                </c:pt>
                <c:pt idx="53">
                  <c:v>P. wilhelminae</c:v>
                </c:pt>
                <c:pt idx="54">
                  <c:v>P. intaniae</c:v>
                </c:pt>
                <c:pt idx="55">
                  <c:v>P. gigantifolium</c:v>
                </c:pt>
                <c:pt idx="56">
                  <c:v>P. kolopakingii</c:v>
                </c:pt>
                <c:pt idx="57">
                  <c:v>P. stonei</c:v>
                </c:pt>
                <c:pt idx="58">
                  <c:v>P. sanderianum</c:v>
                </c:pt>
                <c:pt idx="59">
                  <c:v>P. randsii</c:v>
                </c:pt>
                <c:pt idx="60">
                  <c:v>P. philippinense</c:v>
                </c:pt>
                <c:pt idx="61">
                  <c:v>P. rothschildianum</c:v>
                </c:pt>
                <c:pt idx="62">
                  <c:v>P. supardii</c:v>
                </c:pt>
                <c:pt idx="63">
                  <c:v>P. parishii</c:v>
                </c:pt>
                <c:pt idx="64">
                  <c:v>P. dianthum</c:v>
                </c:pt>
                <c:pt idx="65">
                  <c:v>P. lowii</c:v>
                </c:pt>
                <c:pt idx="66">
                  <c:v>P. haynaldianum</c:v>
                </c:pt>
                <c:pt idx="67">
                  <c:v>P. primulinum</c:v>
                </c:pt>
                <c:pt idx="68">
                  <c:v>P. glaucophyllum</c:v>
                </c:pt>
                <c:pt idx="69">
                  <c:v>P. liemianum</c:v>
                </c:pt>
                <c:pt idx="70">
                  <c:v>P. moquetteanum</c:v>
                </c:pt>
                <c:pt idx="71">
                  <c:v>P. victoria-regina</c:v>
                </c:pt>
                <c:pt idx="72">
                  <c:v>P. victoria-mariae</c:v>
                </c:pt>
                <c:pt idx="73">
                  <c:v>P. canhii</c:v>
                </c:pt>
                <c:pt idx="74">
                  <c:v>P. bellatulum</c:v>
                </c:pt>
                <c:pt idx="75">
                  <c:v>P. wenshanense</c:v>
                </c:pt>
                <c:pt idx="76">
                  <c:v>P. concolor</c:v>
                </c:pt>
                <c:pt idx="77">
                  <c:v>P. niveum</c:v>
                </c:pt>
                <c:pt idx="78">
                  <c:v>P. leucochilum</c:v>
                </c:pt>
                <c:pt idx="79">
                  <c:v>P. godefroyae</c:v>
                </c:pt>
                <c:pt idx="80">
                  <c:v>P. hangianum</c:v>
                </c:pt>
                <c:pt idx="81">
                  <c:v>P. emersonii</c:v>
                </c:pt>
                <c:pt idx="82">
                  <c:v>P. malipoense var. jackii</c:v>
                </c:pt>
                <c:pt idx="83">
                  <c:v>P. malipoense</c:v>
                </c:pt>
                <c:pt idx="84">
                  <c:v>P. micranthum f. alba</c:v>
                </c:pt>
                <c:pt idx="85">
                  <c:v>P. × fanaticum</c:v>
                </c:pt>
                <c:pt idx="86">
                  <c:v>P. micranthum</c:v>
                </c:pt>
                <c:pt idx="87">
                  <c:v>P. vietnamense</c:v>
                </c:pt>
                <c:pt idx="88">
                  <c:v>P. delenatii</c:v>
                </c:pt>
                <c:pt idx="89">
                  <c:v>P. armeniacum f. alba</c:v>
                </c:pt>
                <c:pt idx="90">
                  <c:v>P. armeniacum</c:v>
                </c:pt>
                <c:pt idx="91">
                  <c:v>Phrag. longifolium</c:v>
                </c:pt>
                <c:pt idx="92">
                  <c:v>Phrag. hirtzii</c:v>
                </c:pt>
                <c:pt idx="93">
                  <c:v>Phrag. boissierianum</c:v>
                </c:pt>
                <c:pt idx="94">
                  <c:v>Phrag. lindenii</c:v>
                </c:pt>
                <c:pt idx="95">
                  <c:v>Phrag. kovachii</c:v>
                </c:pt>
                <c:pt idx="96">
                  <c:v>Phrag. besseae</c:v>
                </c:pt>
                <c:pt idx="97">
                  <c:v>M. xerophyticum</c:v>
                </c:pt>
                <c:pt idx="98">
                  <c:v>C. tibeticum</c:v>
                </c:pt>
                <c:pt idx="99">
                  <c:v>C. calcicola</c:v>
                </c:pt>
                <c:pt idx="100">
                  <c:v>C. franchetii</c:v>
                </c:pt>
                <c:pt idx="101">
                  <c:v>C. maoxianense</c:v>
                </c:pt>
                <c:pt idx="102">
                  <c:v>C. calceolus</c:v>
                </c:pt>
                <c:pt idx="103">
                  <c:v>C. × ventricosum</c:v>
                </c:pt>
                <c:pt idx="104">
                  <c:v>C. macranthos</c:v>
                </c:pt>
                <c:pt idx="105">
                  <c:v>C. macranthos</c:v>
                </c:pt>
                <c:pt idx="106">
                  <c:v>C. farreri</c:v>
                </c:pt>
                <c:pt idx="107">
                  <c:v>C. fasciolatum</c:v>
                </c:pt>
                <c:pt idx="108">
                  <c:v>C. henryi</c:v>
                </c:pt>
                <c:pt idx="109">
                  <c:v>C. formosanum</c:v>
                </c:pt>
                <c:pt idx="110">
                  <c:v>C. japonicum</c:v>
                </c:pt>
                <c:pt idx="111">
                  <c:v>C. flavum</c:v>
                </c:pt>
                <c:pt idx="112">
                  <c:v>C. flavum</c:v>
                </c:pt>
                <c:pt idx="113">
                  <c:v>C. palangshanense </c:v>
                </c:pt>
                <c:pt idx="114">
                  <c:v>C. subtropicum</c:v>
                </c:pt>
                <c:pt idx="115">
                  <c:v>C. bardolphianum</c:v>
                </c:pt>
                <c:pt idx="116">
                  <c:v>C. guttatum</c:v>
                </c:pt>
                <c:pt idx="117">
                  <c:v>C. plectrochilum</c:v>
                </c:pt>
                <c:pt idx="118">
                  <c:v>C. debile </c:v>
                </c:pt>
              </c:strCache>
            </c:strRef>
          </c:cat>
          <c:val>
            <c:numRef>
              <c:f>'Table S1'!$I$3:$I$121</c:f>
              <c:numCache>
                <c:formatCode>General</c:formatCode>
                <c:ptCount val="119"/>
                <c:pt idx="0">
                  <c:v>2041</c:v>
                </c:pt>
                <c:pt idx="1">
                  <c:v>2160</c:v>
                </c:pt>
                <c:pt idx="2">
                  <c:v>1873</c:v>
                </c:pt>
                <c:pt idx="3">
                  <c:v>1872</c:v>
                </c:pt>
                <c:pt idx="4">
                  <c:v>1921</c:v>
                </c:pt>
                <c:pt idx="5">
                  <c:v>0</c:v>
                </c:pt>
                <c:pt idx="6">
                  <c:v>1960</c:v>
                </c:pt>
                <c:pt idx="7">
                  <c:v>2001</c:v>
                </c:pt>
                <c:pt idx="8">
                  <c:v>2125</c:v>
                </c:pt>
                <c:pt idx="9">
                  <c:v>1947</c:v>
                </c:pt>
                <c:pt idx="10">
                  <c:v>2008</c:v>
                </c:pt>
                <c:pt idx="11">
                  <c:v>1996</c:v>
                </c:pt>
                <c:pt idx="12">
                  <c:v>1996</c:v>
                </c:pt>
                <c:pt idx="13">
                  <c:v>1996</c:v>
                </c:pt>
                <c:pt idx="14">
                  <c:v>1909</c:v>
                </c:pt>
                <c:pt idx="15">
                  <c:v>810</c:v>
                </c:pt>
                <c:pt idx="16">
                  <c:v>1941</c:v>
                </c:pt>
                <c:pt idx="17">
                  <c:v>2021</c:v>
                </c:pt>
                <c:pt idx="18">
                  <c:v>2053</c:v>
                </c:pt>
                <c:pt idx="19">
                  <c:v>1903</c:v>
                </c:pt>
                <c:pt idx="20">
                  <c:v>1462</c:v>
                </c:pt>
                <c:pt idx="21">
                  <c:v>2072</c:v>
                </c:pt>
                <c:pt idx="22">
                  <c:v>2262</c:v>
                </c:pt>
                <c:pt idx="23">
                  <c:v>2221</c:v>
                </c:pt>
                <c:pt idx="24">
                  <c:v>1908</c:v>
                </c:pt>
                <c:pt idx="25">
                  <c:v>2124</c:v>
                </c:pt>
                <c:pt idx="26">
                  <c:v>2929</c:v>
                </c:pt>
                <c:pt idx="27">
                  <c:v>2156</c:v>
                </c:pt>
                <c:pt idx="28">
                  <c:v>1854</c:v>
                </c:pt>
                <c:pt idx="29">
                  <c:v>3624</c:v>
                </c:pt>
                <c:pt idx="30">
                  <c:v>1827</c:v>
                </c:pt>
                <c:pt idx="31">
                  <c:v>1834</c:v>
                </c:pt>
                <c:pt idx="32">
                  <c:v>1827</c:v>
                </c:pt>
                <c:pt idx="33">
                  <c:v>1870</c:v>
                </c:pt>
                <c:pt idx="34">
                  <c:v>1875</c:v>
                </c:pt>
                <c:pt idx="35">
                  <c:v>1871</c:v>
                </c:pt>
                <c:pt idx="36">
                  <c:v>1835</c:v>
                </c:pt>
                <c:pt idx="37">
                  <c:v>1844</c:v>
                </c:pt>
                <c:pt idx="38">
                  <c:v>1870</c:v>
                </c:pt>
                <c:pt idx="39">
                  <c:v>1845</c:v>
                </c:pt>
                <c:pt idx="40">
                  <c:v>1279</c:v>
                </c:pt>
                <c:pt idx="41">
                  <c:v>1828</c:v>
                </c:pt>
                <c:pt idx="42">
                  <c:v>1844</c:v>
                </c:pt>
                <c:pt idx="43">
                  <c:v>1873</c:v>
                </c:pt>
                <c:pt idx="44">
                  <c:v>1866</c:v>
                </c:pt>
                <c:pt idx="45">
                  <c:v>677</c:v>
                </c:pt>
                <c:pt idx="46">
                  <c:v>1828</c:v>
                </c:pt>
                <c:pt idx="47">
                  <c:v>1828</c:v>
                </c:pt>
                <c:pt idx="48">
                  <c:v>1808</c:v>
                </c:pt>
                <c:pt idx="49">
                  <c:v>524</c:v>
                </c:pt>
                <c:pt idx="50">
                  <c:v>1542</c:v>
                </c:pt>
                <c:pt idx="51">
                  <c:v>1990</c:v>
                </c:pt>
                <c:pt idx="52">
                  <c:v>3152</c:v>
                </c:pt>
                <c:pt idx="53">
                  <c:v>8125</c:v>
                </c:pt>
                <c:pt idx="54">
                  <c:v>2085</c:v>
                </c:pt>
                <c:pt idx="55">
                  <c:v>2165</c:v>
                </c:pt>
                <c:pt idx="56">
                  <c:v>2054</c:v>
                </c:pt>
                <c:pt idx="57">
                  <c:v>2147</c:v>
                </c:pt>
                <c:pt idx="58">
                  <c:v>3866</c:v>
                </c:pt>
                <c:pt idx="59">
                  <c:v>574</c:v>
                </c:pt>
                <c:pt idx="60">
                  <c:v>2154</c:v>
                </c:pt>
                <c:pt idx="61">
                  <c:v>2147</c:v>
                </c:pt>
                <c:pt idx="62">
                  <c:v>2064</c:v>
                </c:pt>
                <c:pt idx="63">
                  <c:v>2446</c:v>
                </c:pt>
                <c:pt idx="64">
                  <c:v>2416</c:v>
                </c:pt>
                <c:pt idx="65">
                  <c:v>1866</c:v>
                </c:pt>
                <c:pt idx="66">
                  <c:v>1725</c:v>
                </c:pt>
                <c:pt idx="67">
                  <c:v>0</c:v>
                </c:pt>
                <c:pt idx="68">
                  <c:v>0</c:v>
                </c:pt>
                <c:pt idx="69">
                  <c:v>2135</c:v>
                </c:pt>
                <c:pt idx="70">
                  <c:v>1930</c:v>
                </c:pt>
                <c:pt idx="71">
                  <c:v>2085</c:v>
                </c:pt>
                <c:pt idx="72">
                  <c:v>2225</c:v>
                </c:pt>
                <c:pt idx="73">
                  <c:v>2313</c:v>
                </c:pt>
                <c:pt idx="74">
                  <c:v>1886</c:v>
                </c:pt>
                <c:pt idx="75">
                  <c:v>1885</c:v>
                </c:pt>
                <c:pt idx="76">
                  <c:v>1887</c:v>
                </c:pt>
                <c:pt idx="77">
                  <c:v>1729</c:v>
                </c:pt>
                <c:pt idx="78">
                  <c:v>1904</c:v>
                </c:pt>
                <c:pt idx="79">
                  <c:v>1904</c:v>
                </c:pt>
                <c:pt idx="80">
                  <c:v>336</c:v>
                </c:pt>
                <c:pt idx="81">
                  <c:v>660</c:v>
                </c:pt>
                <c:pt idx="82">
                  <c:v>5912</c:v>
                </c:pt>
                <c:pt idx="83">
                  <c:v>5915</c:v>
                </c:pt>
                <c:pt idx="84">
                  <c:v>1742</c:v>
                </c:pt>
                <c:pt idx="85">
                  <c:v>1742</c:v>
                </c:pt>
                <c:pt idx="86">
                  <c:v>1743</c:v>
                </c:pt>
                <c:pt idx="87">
                  <c:v>5773</c:v>
                </c:pt>
                <c:pt idx="88">
                  <c:v>2550</c:v>
                </c:pt>
                <c:pt idx="89">
                  <c:v>3669</c:v>
                </c:pt>
                <c:pt idx="90">
                  <c:v>3525</c:v>
                </c:pt>
                <c:pt idx="91">
                  <c:v>13068</c:v>
                </c:pt>
                <c:pt idx="92">
                  <c:v>13075</c:v>
                </c:pt>
                <c:pt idx="93">
                  <c:v>11730</c:v>
                </c:pt>
                <c:pt idx="94">
                  <c:v>13258</c:v>
                </c:pt>
                <c:pt idx="95">
                  <c:v>13470</c:v>
                </c:pt>
                <c:pt idx="96">
                  <c:v>12279</c:v>
                </c:pt>
                <c:pt idx="97">
                  <c:v>10741</c:v>
                </c:pt>
                <c:pt idx="98">
                  <c:v>22688</c:v>
                </c:pt>
                <c:pt idx="99">
                  <c:v>22519</c:v>
                </c:pt>
                <c:pt idx="100">
                  <c:v>21345</c:v>
                </c:pt>
                <c:pt idx="101">
                  <c:v>22835</c:v>
                </c:pt>
                <c:pt idx="102">
                  <c:v>22260</c:v>
                </c:pt>
                <c:pt idx="103">
                  <c:v>22323</c:v>
                </c:pt>
                <c:pt idx="104">
                  <c:v>22301</c:v>
                </c:pt>
                <c:pt idx="105">
                  <c:v>22285</c:v>
                </c:pt>
                <c:pt idx="106">
                  <c:v>23312</c:v>
                </c:pt>
                <c:pt idx="107">
                  <c:v>23097</c:v>
                </c:pt>
                <c:pt idx="108">
                  <c:v>23098</c:v>
                </c:pt>
                <c:pt idx="109">
                  <c:v>21921</c:v>
                </c:pt>
                <c:pt idx="110">
                  <c:v>21922</c:v>
                </c:pt>
                <c:pt idx="111">
                  <c:v>21395</c:v>
                </c:pt>
                <c:pt idx="112">
                  <c:v>21661</c:v>
                </c:pt>
                <c:pt idx="113">
                  <c:v>9450</c:v>
                </c:pt>
                <c:pt idx="114">
                  <c:v>27414</c:v>
                </c:pt>
                <c:pt idx="115">
                  <c:v>22933</c:v>
                </c:pt>
                <c:pt idx="116">
                  <c:v>22096</c:v>
                </c:pt>
                <c:pt idx="117">
                  <c:v>23341</c:v>
                </c:pt>
                <c:pt idx="118">
                  <c:v>10049</c:v>
                </c:pt>
              </c:numCache>
            </c:numRef>
          </c:val>
        </c:ser>
        <c:ser>
          <c:idx val="3"/>
          <c:order val="3"/>
          <c:tx>
            <c:strRef>
              <c:f>'Table S1'!$J$2</c:f>
              <c:strCache>
                <c:ptCount val="1"/>
                <c:pt idx="0">
                  <c:v>IR</c:v>
                </c:pt>
              </c:strCache>
            </c:strRef>
          </c:tx>
          <c:spPr>
            <a:ln>
              <a:solidFill>
                <a:srgbClr val="7030A0"/>
              </a:solidFill>
            </a:ln>
          </c:spPr>
          <c:marker>
            <c:symbol val="none"/>
          </c:marker>
          <c:cat>
            <c:strRef>
              <c:f>'Table S1'!$F$3:$F$121</c:f>
              <c:strCache>
                <c:ptCount val="119"/>
                <c:pt idx="0">
                  <c:v>P. mastersianum</c:v>
                </c:pt>
                <c:pt idx="1">
                  <c:v>P. violascens</c:v>
                </c:pt>
                <c:pt idx="2">
                  <c:v>P. acmodontum</c:v>
                </c:pt>
                <c:pt idx="3">
                  <c:v>P. hennisianum</c:v>
                </c:pt>
                <c:pt idx="4">
                  <c:v>P. parnatanum</c:v>
                </c:pt>
                <c:pt idx="5">
                  <c:v>P. sugiyamanum</c:v>
                </c:pt>
                <c:pt idx="6">
                  <c:v>P. urbanianum</c:v>
                </c:pt>
                <c:pt idx="7">
                  <c:v>P. ciliolare</c:v>
                </c:pt>
                <c:pt idx="8">
                  <c:v>P. dayanum</c:v>
                </c:pt>
                <c:pt idx="9">
                  <c:v>P. fowliei</c:v>
                </c:pt>
                <c:pt idx="10">
                  <c:v>P. braemii</c:v>
                </c:pt>
                <c:pt idx="11">
                  <c:v>P. agusii</c:v>
                </c:pt>
                <c:pt idx="12">
                  <c:v>P. javanicum</c:v>
                </c:pt>
                <c:pt idx="13">
                  <c:v>P. argus</c:v>
                </c:pt>
                <c:pt idx="14">
                  <c:v>P. tonsum</c:v>
                </c:pt>
                <c:pt idx="15">
                  <c:v>P. schoseri</c:v>
                </c:pt>
                <c:pt idx="16">
                  <c:v>P. papuanum</c:v>
                </c:pt>
                <c:pt idx="17">
                  <c:v>P. superbiens</c:v>
                </c:pt>
                <c:pt idx="18">
                  <c:v>P. lawrenceanum</c:v>
                </c:pt>
                <c:pt idx="19">
                  <c:v>P. barbatum</c:v>
                </c:pt>
                <c:pt idx="20">
                  <c:v>P. purpuratum</c:v>
                </c:pt>
                <c:pt idx="21">
                  <c:v>P. callosum</c:v>
                </c:pt>
                <c:pt idx="22">
                  <c:v>P. bullenianum</c:v>
                </c:pt>
                <c:pt idx="23">
                  <c:v>P. appletonianum</c:v>
                </c:pt>
                <c:pt idx="24">
                  <c:v>P. wardii</c:v>
                </c:pt>
                <c:pt idx="25">
                  <c:v>P. sukhakulii</c:v>
                </c:pt>
                <c:pt idx="26">
                  <c:v>P. venustum</c:v>
                </c:pt>
                <c:pt idx="27">
                  <c:v>P. hookerae</c:v>
                </c:pt>
                <c:pt idx="28">
                  <c:v>P. nataschae</c:v>
                </c:pt>
                <c:pt idx="29">
                  <c:v>P. sangii</c:v>
                </c:pt>
                <c:pt idx="30">
                  <c:v>P. helenae</c:v>
                </c:pt>
                <c:pt idx="31">
                  <c:v>P. tranlienianum</c:v>
                </c:pt>
                <c:pt idx="32">
                  <c:v>P. helenae</c:v>
                </c:pt>
                <c:pt idx="33">
                  <c:v>P. henryanum</c:v>
                </c:pt>
                <c:pt idx="34">
                  <c:v>P. charlesworthii</c:v>
                </c:pt>
                <c:pt idx="35">
                  <c:v>P. vejvarutianum</c:v>
                </c:pt>
                <c:pt idx="36">
                  <c:v>P. affine</c:v>
                </c:pt>
                <c:pt idx="37">
                  <c:v>P. coccineum</c:v>
                </c:pt>
                <c:pt idx="38">
                  <c:v>P. coccineum</c:v>
                </c:pt>
                <c:pt idx="39">
                  <c:v>P.  herrmannii</c:v>
                </c:pt>
                <c:pt idx="40">
                  <c:v>P. barbigerum</c:v>
                </c:pt>
                <c:pt idx="41">
                  <c:v>P. gratrixianum</c:v>
                </c:pt>
                <c:pt idx="42">
                  <c:v>P. spicerianum</c:v>
                </c:pt>
                <c:pt idx="43">
                  <c:v>P. tigrinum</c:v>
                </c:pt>
                <c:pt idx="44">
                  <c:v>P. areeanum</c:v>
                </c:pt>
                <c:pt idx="45">
                  <c:v>P. villosum</c:v>
                </c:pt>
                <c:pt idx="46">
                  <c:v>P. exul</c:v>
                </c:pt>
                <c:pt idx="47">
                  <c:v>P. insigne</c:v>
                </c:pt>
                <c:pt idx="48">
                  <c:v>P. druryi</c:v>
                </c:pt>
                <c:pt idx="49">
                  <c:v>P. hirsutissimum</c:v>
                </c:pt>
                <c:pt idx="50">
                  <c:v>P. rungsuriyanum</c:v>
                </c:pt>
                <c:pt idx="51">
                  <c:v>P. fairrieanum</c:v>
                </c:pt>
                <c:pt idx="52">
                  <c:v>P. glanduliferum</c:v>
                </c:pt>
                <c:pt idx="53">
                  <c:v>P. wilhelminae</c:v>
                </c:pt>
                <c:pt idx="54">
                  <c:v>P. intaniae</c:v>
                </c:pt>
                <c:pt idx="55">
                  <c:v>P. gigantifolium</c:v>
                </c:pt>
                <c:pt idx="56">
                  <c:v>P. kolopakingii</c:v>
                </c:pt>
                <c:pt idx="57">
                  <c:v>P. stonei</c:v>
                </c:pt>
                <c:pt idx="58">
                  <c:v>P. sanderianum</c:v>
                </c:pt>
                <c:pt idx="59">
                  <c:v>P. randsii</c:v>
                </c:pt>
                <c:pt idx="60">
                  <c:v>P. philippinense</c:v>
                </c:pt>
                <c:pt idx="61">
                  <c:v>P. rothschildianum</c:v>
                </c:pt>
                <c:pt idx="62">
                  <c:v>P. supardii</c:v>
                </c:pt>
                <c:pt idx="63">
                  <c:v>P. parishii</c:v>
                </c:pt>
                <c:pt idx="64">
                  <c:v>P. dianthum</c:v>
                </c:pt>
                <c:pt idx="65">
                  <c:v>P. lowii</c:v>
                </c:pt>
                <c:pt idx="66">
                  <c:v>P. haynaldianum</c:v>
                </c:pt>
                <c:pt idx="67">
                  <c:v>P. primulinum</c:v>
                </c:pt>
                <c:pt idx="68">
                  <c:v>P. glaucophyllum</c:v>
                </c:pt>
                <c:pt idx="69">
                  <c:v>P. liemianum</c:v>
                </c:pt>
                <c:pt idx="70">
                  <c:v>P. moquetteanum</c:v>
                </c:pt>
                <c:pt idx="71">
                  <c:v>P. victoria-regina</c:v>
                </c:pt>
                <c:pt idx="72">
                  <c:v>P. victoria-mariae</c:v>
                </c:pt>
                <c:pt idx="73">
                  <c:v>P. canhii</c:v>
                </c:pt>
                <c:pt idx="74">
                  <c:v>P. bellatulum</c:v>
                </c:pt>
                <c:pt idx="75">
                  <c:v>P. wenshanense</c:v>
                </c:pt>
                <c:pt idx="76">
                  <c:v>P. concolor</c:v>
                </c:pt>
                <c:pt idx="77">
                  <c:v>P. niveum</c:v>
                </c:pt>
                <c:pt idx="78">
                  <c:v>P. leucochilum</c:v>
                </c:pt>
                <c:pt idx="79">
                  <c:v>P. godefroyae</c:v>
                </c:pt>
                <c:pt idx="80">
                  <c:v>P. hangianum</c:v>
                </c:pt>
                <c:pt idx="81">
                  <c:v>P. emersonii</c:v>
                </c:pt>
                <c:pt idx="82">
                  <c:v>P. malipoense var. jackii</c:v>
                </c:pt>
                <c:pt idx="83">
                  <c:v>P. malipoense</c:v>
                </c:pt>
                <c:pt idx="84">
                  <c:v>P. micranthum f. alba</c:v>
                </c:pt>
                <c:pt idx="85">
                  <c:v>P. × fanaticum</c:v>
                </c:pt>
                <c:pt idx="86">
                  <c:v>P. micranthum</c:v>
                </c:pt>
                <c:pt idx="87">
                  <c:v>P. vietnamense</c:v>
                </c:pt>
                <c:pt idx="88">
                  <c:v>P. delenatii</c:v>
                </c:pt>
                <c:pt idx="89">
                  <c:v>P. armeniacum f. alba</c:v>
                </c:pt>
                <c:pt idx="90">
                  <c:v>P. armeniacum</c:v>
                </c:pt>
                <c:pt idx="91">
                  <c:v>Phrag. longifolium</c:v>
                </c:pt>
                <c:pt idx="92">
                  <c:v>Phrag. hirtzii</c:v>
                </c:pt>
                <c:pt idx="93">
                  <c:v>Phrag. boissierianum</c:v>
                </c:pt>
                <c:pt idx="94">
                  <c:v>Phrag. lindenii</c:v>
                </c:pt>
                <c:pt idx="95">
                  <c:v>Phrag. kovachii</c:v>
                </c:pt>
                <c:pt idx="96">
                  <c:v>Phrag. besseae</c:v>
                </c:pt>
                <c:pt idx="97">
                  <c:v>M. xerophyticum</c:v>
                </c:pt>
                <c:pt idx="98">
                  <c:v>C. tibeticum</c:v>
                </c:pt>
                <c:pt idx="99">
                  <c:v>C. calcicola</c:v>
                </c:pt>
                <c:pt idx="100">
                  <c:v>C. franchetii</c:v>
                </c:pt>
                <c:pt idx="101">
                  <c:v>C. maoxianense</c:v>
                </c:pt>
                <c:pt idx="102">
                  <c:v>C. calceolus</c:v>
                </c:pt>
                <c:pt idx="103">
                  <c:v>C. × ventricosum</c:v>
                </c:pt>
                <c:pt idx="104">
                  <c:v>C. macranthos</c:v>
                </c:pt>
                <c:pt idx="105">
                  <c:v>C. macranthos</c:v>
                </c:pt>
                <c:pt idx="106">
                  <c:v>C. farreri</c:v>
                </c:pt>
                <c:pt idx="107">
                  <c:v>C. fasciolatum</c:v>
                </c:pt>
                <c:pt idx="108">
                  <c:v>C. henryi</c:v>
                </c:pt>
                <c:pt idx="109">
                  <c:v>C. formosanum</c:v>
                </c:pt>
                <c:pt idx="110">
                  <c:v>C. japonicum</c:v>
                </c:pt>
                <c:pt idx="111">
                  <c:v>C. flavum</c:v>
                </c:pt>
                <c:pt idx="112">
                  <c:v>C. flavum</c:v>
                </c:pt>
                <c:pt idx="113">
                  <c:v>C. palangshanense </c:v>
                </c:pt>
                <c:pt idx="114">
                  <c:v>C. subtropicum</c:v>
                </c:pt>
                <c:pt idx="115">
                  <c:v>C. bardolphianum</c:v>
                </c:pt>
                <c:pt idx="116">
                  <c:v>C. guttatum</c:v>
                </c:pt>
                <c:pt idx="117">
                  <c:v>C. plectrochilum</c:v>
                </c:pt>
                <c:pt idx="118">
                  <c:v>C. debile </c:v>
                </c:pt>
              </c:strCache>
            </c:strRef>
          </c:cat>
          <c:val>
            <c:numRef>
              <c:f>'Table S1'!$J$3:$J$121</c:f>
              <c:numCache>
                <c:formatCode>General</c:formatCode>
                <c:ptCount val="119"/>
                <c:pt idx="0">
                  <c:v>33839</c:v>
                </c:pt>
                <c:pt idx="1">
                  <c:v>34056</c:v>
                </c:pt>
                <c:pt idx="2">
                  <c:v>34261</c:v>
                </c:pt>
                <c:pt idx="3">
                  <c:v>34343</c:v>
                </c:pt>
                <c:pt idx="4">
                  <c:v>34348</c:v>
                </c:pt>
                <c:pt idx="5">
                  <c:v>0</c:v>
                </c:pt>
                <c:pt idx="6">
                  <c:v>33287</c:v>
                </c:pt>
                <c:pt idx="7">
                  <c:v>34314</c:v>
                </c:pt>
                <c:pt idx="8">
                  <c:v>34381</c:v>
                </c:pt>
                <c:pt idx="9">
                  <c:v>34315</c:v>
                </c:pt>
                <c:pt idx="10">
                  <c:v>34202</c:v>
                </c:pt>
                <c:pt idx="11">
                  <c:v>32331</c:v>
                </c:pt>
                <c:pt idx="12">
                  <c:v>32331</c:v>
                </c:pt>
                <c:pt idx="13">
                  <c:v>32331</c:v>
                </c:pt>
                <c:pt idx="14">
                  <c:v>34355</c:v>
                </c:pt>
                <c:pt idx="15">
                  <c:v>34934</c:v>
                </c:pt>
                <c:pt idx="16">
                  <c:v>34271</c:v>
                </c:pt>
                <c:pt idx="17">
                  <c:v>34332</c:v>
                </c:pt>
                <c:pt idx="18">
                  <c:v>34399</c:v>
                </c:pt>
                <c:pt idx="19">
                  <c:v>34463</c:v>
                </c:pt>
                <c:pt idx="20">
                  <c:v>34484</c:v>
                </c:pt>
                <c:pt idx="21">
                  <c:v>32820</c:v>
                </c:pt>
                <c:pt idx="22">
                  <c:v>34397</c:v>
                </c:pt>
                <c:pt idx="23">
                  <c:v>34479</c:v>
                </c:pt>
                <c:pt idx="24">
                  <c:v>34414</c:v>
                </c:pt>
                <c:pt idx="25">
                  <c:v>34438</c:v>
                </c:pt>
                <c:pt idx="26">
                  <c:v>33317</c:v>
                </c:pt>
                <c:pt idx="27">
                  <c:v>33491</c:v>
                </c:pt>
                <c:pt idx="28">
                  <c:v>34622</c:v>
                </c:pt>
                <c:pt idx="29">
                  <c:v>32921</c:v>
                </c:pt>
                <c:pt idx="30">
                  <c:v>34101</c:v>
                </c:pt>
                <c:pt idx="31">
                  <c:v>34101</c:v>
                </c:pt>
                <c:pt idx="32">
                  <c:v>34101</c:v>
                </c:pt>
                <c:pt idx="33">
                  <c:v>34097</c:v>
                </c:pt>
                <c:pt idx="34">
                  <c:v>34075</c:v>
                </c:pt>
                <c:pt idx="35">
                  <c:v>34088</c:v>
                </c:pt>
                <c:pt idx="36">
                  <c:v>34113</c:v>
                </c:pt>
                <c:pt idx="37">
                  <c:v>34096</c:v>
                </c:pt>
                <c:pt idx="38">
                  <c:v>34096</c:v>
                </c:pt>
                <c:pt idx="39">
                  <c:v>34101</c:v>
                </c:pt>
                <c:pt idx="40">
                  <c:v>34766</c:v>
                </c:pt>
                <c:pt idx="41">
                  <c:v>34106</c:v>
                </c:pt>
                <c:pt idx="42">
                  <c:v>34088</c:v>
                </c:pt>
                <c:pt idx="43">
                  <c:v>32572</c:v>
                </c:pt>
                <c:pt idx="44">
                  <c:v>34564</c:v>
                </c:pt>
                <c:pt idx="45">
                  <c:v>35538</c:v>
                </c:pt>
                <c:pt idx="46">
                  <c:v>34681</c:v>
                </c:pt>
                <c:pt idx="47">
                  <c:v>34681</c:v>
                </c:pt>
                <c:pt idx="48">
                  <c:v>34313</c:v>
                </c:pt>
                <c:pt idx="49">
                  <c:v>35279</c:v>
                </c:pt>
                <c:pt idx="50">
                  <c:v>34419</c:v>
                </c:pt>
                <c:pt idx="51">
                  <c:v>34690</c:v>
                </c:pt>
                <c:pt idx="52">
                  <c:v>31710</c:v>
                </c:pt>
                <c:pt idx="53">
                  <c:v>27943</c:v>
                </c:pt>
                <c:pt idx="54">
                  <c:v>34895</c:v>
                </c:pt>
                <c:pt idx="55">
                  <c:v>34734</c:v>
                </c:pt>
                <c:pt idx="56">
                  <c:v>34818</c:v>
                </c:pt>
                <c:pt idx="57">
                  <c:v>34727</c:v>
                </c:pt>
                <c:pt idx="58">
                  <c:v>32960</c:v>
                </c:pt>
                <c:pt idx="59">
                  <c:v>35005</c:v>
                </c:pt>
                <c:pt idx="60">
                  <c:v>34682</c:v>
                </c:pt>
                <c:pt idx="61">
                  <c:v>34830</c:v>
                </c:pt>
                <c:pt idx="62">
                  <c:v>34651</c:v>
                </c:pt>
                <c:pt idx="63">
                  <c:v>32690</c:v>
                </c:pt>
                <c:pt idx="64">
                  <c:v>32711</c:v>
                </c:pt>
                <c:pt idx="65">
                  <c:v>34002</c:v>
                </c:pt>
                <c:pt idx="66">
                  <c:v>34036</c:v>
                </c:pt>
                <c:pt idx="67">
                  <c:v>0</c:v>
                </c:pt>
                <c:pt idx="68">
                  <c:v>0</c:v>
                </c:pt>
                <c:pt idx="69">
                  <c:v>35028</c:v>
                </c:pt>
                <c:pt idx="70">
                  <c:v>34377</c:v>
                </c:pt>
                <c:pt idx="71">
                  <c:v>35148</c:v>
                </c:pt>
                <c:pt idx="72">
                  <c:v>34856</c:v>
                </c:pt>
                <c:pt idx="73">
                  <c:v>34373</c:v>
                </c:pt>
                <c:pt idx="74">
                  <c:v>35106</c:v>
                </c:pt>
                <c:pt idx="75">
                  <c:v>35106</c:v>
                </c:pt>
                <c:pt idx="76">
                  <c:v>35078</c:v>
                </c:pt>
                <c:pt idx="77">
                  <c:v>35409</c:v>
                </c:pt>
                <c:pt idx="78">
                  <c:v>35305</c:v>
                </c:pt>
                <c:pt idx="79">
                  <c:v>35311</c:v>
                </c:pt>
                <c:pt idx="80">
                  <c:v>36895</c:v>
                </c:pt>
                <c:pt idx="81">
                  <c:v>37043</c:v>
                </c:pt>
                <c:pt idx="82">
                  <c:v>31810</c:v>
                </c:pt>
                <c:pt idx="83">
                  <c:v>31810</c:v>
                </c:pt>
                <c:pt idx="84">
                  <c:v>36136</c:v>
                </c:pt>
                <c:pt idx="85">
                  <c:v>36128</c:v>
                </c:pt>
                <c:pt idx="86">
                  <c:v>36128</c:v>
                </c:pt>
                <c:pt idx="87">
                  <c:v>31749</c:v>
                </c:pt>
                <c:pt idx="88">
                  <c:v>34268</c:v>
                </c:pt>
                <c:pt idx="89">
                  <c:v>33536</c:v>
                </c:pt>
                <c:pt idx="90">
                  <c:v>33634</c:v>
                </c:pt>
                <c:pt idx="91">
                  <c:v>24859</c:v>
                </c:pt>
                <c:pt idx="92">
                  <c:v>24848</c:v>
                </c:pt>
                <c:pt idx="93">
                  <c:v>24782</c:v>
                </c:pt>
                <c:pt idx="94">
                  <c:v>24822</c:v>
                </c:pt>
                <c:pt idx="95">
                  <c:v>25116</c:v>
                </c:pt>
                <c:pt idx="96">
                  <c:v>24517</c:v>
                </c:pt>
                <c:pt idx="97">
                  <c:v>25623</c:v>
                </c:pt>
                <c:pt idx="98">
                  <c:v>27765</c:v>
                </c:pt>
                <c:pt idx="99">
                  <c:v>27765</c:v>
                </c:pt>
                <c:pt idx="100">
                  <c:v>27764</c:v>
                </c:pt>
                <c:pt idx="101">
                  <c:v>27780</c:v>
                </c:pt>
                <c:pt idx="102">
                  <c:v>27688</c:v>
                </c:pt>
                <c:pt idx="103">
                  <c:v>28073</c:v>
                </c:pt>
                <c:pt idx="104">
                  <c:v>28079</c:v>
                </c:pt>
                <c:pt idx="105">
                  <c:v>27955</c:v>
                </c:pt>
                <c:pt idx="106">
                  <c:v>27756</c:v>
                </c:pt>
                <c:pt idx="107">
                  <c:v>27799</c:v>
                </c:pt>
                <c:pt idx="108">
                  <c:v>24615</c:v>
                </c:pt>
                <c:pt idx="109">
                  <c:v>27011</c:v>
                </c:pt>
                <c:pt idx="110">
                  <c:v>27592</c:v>
                </c:pt>
                <c:pt idx="111">
                  <c:v>26946</c:v>
                </c:pt>
                <c:pt idx="112">
                  <c:v>26950</c:v>
                </c:pt>
                <c:pt idx="113">
                  <c:v>34415</c:v>
                </c:pt>
                <c:pt idx="114">
                  <c:v>27628</c:v>
                </c:pt>
                <c:pt idx="115">
                  <c:v>27682</c:v>
                </c:pt>
                <c:pt idx="116">
                  <c:v>27565</c:v>
                </c:pt>
                <c:pt idx="117">
                  <c:v>27676</c:v>
                </c:pt>
                <c:pt idx="118">
                  <c:v>31639</c:v>
                </c:pt>
              </c:numCache>
            </c:numRef>
          </c:val>
        </c:ser>
        <c:marker val="1"/>
        <c:axId val="156636672"/>
        <c:axId val="156638208"/>
      </c:lineChart>
      <c:lineChart>
        <c:grouping val="standard"/>
        <c:ser>
          <c:idx val="4"/>
          <c:order val="4"/>
          <c:tx>
            <c:strRef>
              <c:f>'Table S1'!$K$2</c:f>
              <c:strCache>
                <c:ptCount val="1"/>
                <c:pt idx="0">
                  <c:v>Total Plastome</c:v>
                </c:pt>
              </c:strCache>
            </c:strRef>
          </c:tx>
          <c:spPr>
            <a:ln>
              <a:solidFill>
                <a:schemeClr val="accent6">
                  <a:lumMod val="60000"/>
                  <a:lumOff val="40000"/>
                </a:schemeClr>
              </a:solidFill>
              <a:prstDash val="sysDot"/>
            </a:ln>
          </c:spPr>
          <c:marker>
            <c:symbol val="none"/>
          </c:marker>
          <c:cat>
            <c:strRef>
              <c:f>'Table S1'!$F$3:$F$121</c:f>
              <c:strCache>
                <c:ptCount val="119"/>
                <c:pt idx="0">
                  <c:v>P. mastersianum</c:v>
                </c:pt>
                <c:pt idx="1">
                  <c:v>P. violascens</c:v>
                </c:pt>
                <c:pt idx="2">
                  <c:v>P. acmodontum</c:v>
                </c:pt>
                <c:pt idx="3">
                  <c:v>P. hennisianum</c:v>
                </c:pt>
                <c:pt idx="4">
                  <c:v>P. parnatanum</c:v>
                </c:pt>
                <c:pt idx="5">
                  <c:v>P. sugiyamanum</c:v>
                </c:pt>
                <c:pt idx="6">
                  <c:v>P. urbanianum</c:v>
                </c:pt>
                <c:pt idx="7">
                  <c:v>P. ciliolare</c:v>
                </c:pt>
                <c:pt idx="8">
                  <c:v>P. dayanum</c:v>
                </c:pt>
                <c:pt idx="9">
                  <c:v>P. fowliei</c:v>
                </c:pt>
                <c:pt idx="10">
                  <c:v>P. braemii</c:v>
                </c:pt>
                <c:pt idx="11">
                  <c:v>P. agusii</c:v>
                </c:pt>
                <c:pt idx="12">
                  <c:v>P. javanicum</c:v>
                </c:pt>
                <c:pt idx="13">
                  <c:v>P. argus</c:v>
                </c:pt>
                <c:pt idx="14">
                  <c:v>P. tonsum</c:v>
                </c:pt>
                <c:pt idx="15">
                  <c:v>P. schoseri</c:v>
                </c:pt>
                <c:pt idx="16">
                  <c:v>P. papuanum</c:v>
                </c:pt>
                <c:pt idx="17">
                  <c:v>P. superbiens</c:v>
                </c:pt>
                <c:pt idx="18">
                  <c:v>P. lawrenceanum</c:v>
                </c:pt>
                <c:pt idx="19">
                  <c:v>P. barbatum</c:v>
                </c:pt>
                <c:pt idx="20">
                  <c:v>P. purpuratum</c:v>
                </c:pt>
                <c:pt idx="21">
                  <c:v>P. callosum</c:v>
                </c:pt>
                <c:pt idx="22">
                  <c:v>P. bullenianum</c:v>
                </c:pt>
                <c:pt idx="23">
                  <c:v>P. appletonianum</c:v>
                </c:pt>
                <c:pt idx="24">
                  <c:v>P. wardii</c:v>
                </c:pt>
                <c:pt idx="25">
                  <c:v>P. sukhakulii</c:v>
                </c:pt>
                <c:pt idx="26">
                  <c:v>P. venustum</c:v>
                </c:pt>
                <c:pt idx="27">
                  <c:v>P. hookerae</c:v>
                </c:pt>
                <c:pt idx="28">
                  <c:v>P. nataschae</c:v>
                </c:pt>
                <c:pt idx="29">
                  <c:v>P. sangii</c:v>
                </c:pt>
                <c:pt idx="30">
                  <c:v>P. helenae</c:v>
                </c:pt>
                <c:pt idx="31">
                  <c:v>P. tranlienianum</c:v>
                </c:pt>
                <c:pt idx="32">
                  <c:v>P. helenae</c:v>
                </c:pt>
                <c:pt idx="33">
                  <c:v>P. henryanum</c:v>
                </c:pt>
                <c:pt idx="34">
                  <c:v>P. charlesworthii</c:v>
                </c:pt>
                <c:pt idx="35">
                  <c:v>P. vejvarutianum</c:v>
                </c:pt>
                <c:pt idx="36">
                  <c:v>P. affine</c:v>
                </c:pt>
                <c:pt idx="37">
                  <c:v>P. coccineum</c:v>
                </c:pt>
                <c:pt idx="38">
                  <c:v>P. coccineum</c:v>
                </c:pt>
                <c:pt idx="39">
                  <c:v>P.  herrmannii</c:v>
                </c:pt>
                <c:pt idx="40">
                  <c:v>P. barbigerum</c:v>
                </c:pt>
                <c:pt idx="41">
                  <c:v>P. gratrixianum</c:v>
                </c:pt>
                <c:pt idx="42">
                  <c:v>P. spicerianum</c:v>
                </c:pt>
                <c:pt idx="43">
                  <c:v>P. tigrinum</c:v>
                </c:pt>
                <c:pt idx="44">
                  <c:v>P. areeanum</c:v>
                </c:pt>
                <c:pt idx="45">
                  <c:v>P. villosum</c:v>
                </c:pt>
                <c:pt idx="46">
                  <c:v>P. exul</c:v>
                </c:pt>
                <c:pt idx="47">
                  <c:v>P. insigne</c:v>
                </c:pt>
                <c:pt idx="48">
                  <c:v>P. druryi</c:v>
                </c:pt>
                <c:pt idx="49">
                  <c:v>P. hirsutissimum</c:v>
                </c:pt>
                <c:pt idx="50">
                  <c:v>P. rungsuriyanum</c:v>
                </c:pt>
                <c:pt idx="51">
                  <c:v>P. fairrieanum</c:v>
                </c:pt>
                <c:pt idx="52">
                  <c:v>P. glanduliferum</c:v>
                </c:pt>
                <c:pt idx="53">
                  <c:v>P. wilhelminae</c:v>
                </c:pt>
                <c:pt idx="54">
                  <c:v>P. intaniae</c:v>
                </c:pt>
                <c:pt idx="55">
                  <c:v>P. gigantifolium</c:v>
                </c:pt>
                <c:pt idx="56">
                  <c:v>P. kolopakingii</c:v>
                </c:pt>
                <c:pt idx="57">
                  <c:v>P. stonei</c:v>
                </c:pt>
                <c:pt idx="58">
                  <c:v>P. sanderianum</c:v>
                </c:pt>
                <c:pt idx="59">
                  <c:v>P. randsii</c:v>
                </c:pt>
                <c:pt idx="60">
                  <c:v>P. philippinense</c:v>
                </c:pt>
                <c:pt idx="61">
                  <c:v>P. rothschildianum</c:v>
                </c:pt>
                <c:pt idx="62">
                  <c:v>P. supardii</c:v>
                </c:pt>
                <c:pt idx="63">
                  <c:v>P. parishii</c:v>
                </c:pt>
                <c:pt idx="64">
                  <c:v>P. dianthum</c:v>
                </c:pt>
                <c:pt idx="65">
                  <c:v>P. lowii</c:v>
                </c:pt>
                <c:pt idx="66">
                  <c:v>P. haynaldianum</c:v>
                </c:pt>
                <c:pt idx="67">
                  <c:v>P. primulinum</c:v>
                </c:pt>
                <c:pt idx="68">
                  <c:v>P. glaucophyllum</c:v>
                </c:pt>
                <c:pt idx="69">
                  <c:v>P. liemianum</c:v>
                </c:pt>
                <c:pt idx="70">
                  <c:v>P. moquetteanum</c:v>
                </c:pt>
                <c:pt idx="71">
                  <c:v>P. victoria-regina</c:v>
                </c:pt>
                <c:pt idx="72">
                  <c:v>P. victoria-mariae</c:v>
                </c:pt>
                <c:pt idx="73">
                  <c:v>P. canhii</c:v>
                </c:pt>
                <c:pt idx="74">
                  <c:v>P. bellatulum</c:v>
                </c:pt>
                <c:pt idx="75">
                  <c:v>P. wenshanense</c:v>
                </c:pt>
                <c:pt idx="76">
                  <c:v>P. concolor</c:v>
                </c:pt>
                <c:pt idx="77">
                  <c:v>P. niveum</c:v>
                </c:pt>
                <c:pt idx="78">
                  <c:v>P. leucochilum</c:v>
                </c:pt>
                <c:pt idx="79">
                  <c:v>P. godefroyae</c:v>
                </c:pt>
                <c:pt idx="80">
                  <c:v>P. hangianum</c:v>
                </c:pt>
                <c:pt idx="81">
                  <c:v>P. emersonii</c:v>
                </c:pt>
                <c:pt idx="82">
                  <c:v>P. malipoense var. jackii</c:v>
                </c:pt>
                <c:pt idx="83">
                  <c:v>P. malipoense</c:v>
                </c:pt>
                <c:pt idx="84">
                  <c:v>P. micranthum f. alba</c:v>
                </c:pt>
                <c:pt idx="85">
                  <c:v>P. × fanaticum</c:v>
                </c:pt>
                <c:pt idx="86">
                  <c:v>P. micranthum</c:v>
                </c:pt>
                <c:pt idx="87">
                  <c:v>P. vietnamense</c:v>
                </c:pt>
                <c:pt idx="88">
                  <c:v>P. delenatii</c:v>
                </c:pt>
                <c:pt idx="89">
                  <c:v>P. armeniacum f. alba</c:v>
                </c:pt>
                <c:pt idx="90">
                  <c:v>P. armeniacum</c:v>
                </c:pt>
                <c:pt idx="91">
                  <c:v>Phrag. longifolium</c:v>
                </c:pt>
                <c:pt idx="92">
                  <c:v>Phrag. hirtzii</c:v>
                </c:pt>
                <c:pt idx="93">
                  <c:v>Phrag. boissierianum</c:v>
                </c:pt>
                <c:pt idx="94">
                  <c:v>Phrag. lindenii</c:v>
                </c:pt>
                <c:pt idx="95">
                  <c:v>Phrag. kovachii</c:v>
                </c:pt>
                <c:pt idx="96">
                  <c:v>Phrag. besseae</c:v>
                </c:pt>
                <c:pt idx="97">
                  <c:v>M. xerophyticum</c:v>
                </c:pt>
                <c:pt idx="98">
                  <c:v>C. tibeticum</c:v>
                </c:pt>
                <c:pt idx="99">
                  <c:v>C. calcicola</c:v>
                </c:pt>
                <c:pt idx="100">
                  <c:v>C. franchetii</c:v>
                </c:pt>
                <c:pt idx="101">
                  <c:v>C. maoxianense</c:v>
                </c:pt>
                <c:pt idx="102">
                  <c:v>C. calceolus</c:v>
                </c:pt>
                <c:pt idx="103">
                  <c:v>C. × ventricosum</c:v>
                </c:pt>
                <c:pt idx="104">
                  <c:v>C. macranthos</c:v>
                </c:pt>
                <c:pt idx="105">
                  <c:v>C. macranthos</c:v>
                </c:pt>
                <c:pt idx="106">
                  <c:v>C. farreri</c:v>
                </c:pt>
                <c:pt idx="107">
                  <c:v>C. fasciolatum</c:v>
                </c:pt>
                <c:pt idx="108">
                  <c:v>C. henryi</c:v>
                </c:pt>
                <c:pt idx="109">
                  <c:v>C. formosanum</c:v>
                </c:pt>
                <c:pt idx="110">
                  <c:v>C. japonicum</c:v>
                </c:pt>
                <c:pt idx="111">
                  <c:v>C. flavum</c:v>
                </c:pt>
                <c:pt idx="112">
                  <c:v>C. flavum</c:v>
                </c:pt>
                <c:pt idx="113">
                  <c:v>C. palangshanense </c:v>
                </c:pt>
                <c:pt idx="114">
                  <c:v>C. subtropicum</c:v>
                </c:pt>
                <c:pt idx="115">
                  <c:v>C. bardolphianum</c:v>
                </c:pt>
                <c:pt idx="116">
                  <c:v>C. guttatum</c:v>
                </c:pt>
                <c:pt idx="117">
                  <c:v>C. plectrochilum</c:v>
                </c:pt>
                <c:pt idx="118">
                  <c:v>C. debile </c:v>
                </c:pt>
              </c:strCache>
            </c:strRef>
          </c:cat>
          <c:val>
            <c:numRef>
              <c:f>'Table S1'!$K$3:$K$121</c:f>
              <c:numCache>
                <c:formatCode>General</c:formatCode>
                <c:ptCount val="119"/>
                <c:pt idx="0">
                  <c:v>35.6</c:v>
                </c:pt>
                <c:pt idx="1">
                  <c:v>35.4</c:v>
                </c:pt>
                <c:pt idx="2">
                  <c:v>35.700000000000003</c:v>
                </c:pt>
                <c:pt idx="3">
                  <c:v>35.700000000000003</c:v>
                </c:pt>
                <c:pt idx="4">
                  <c:v>35.6</c:v>
                </c:pt>
                <c:pt idx="5">
                  <c:v>0</c:v>
                </c:pt>
                <c:pt idx="6">
                  <c:v>35.6</c:v>
                </c:pt>
                <c:pt idx="7">
                  <c:v>35.6</c:v>
                </c:pt>
                <c:pt idx="8">
                  <c:v>35</c:v>
                </c:pt>
                <c:pt idx="9">
                  <c:v>35.5</c:v>
                </c:pt>
                <c:pt idx="10">
                  <c:v>35.6</c:v>
                </c:pt>
                <c:pt idx="11">
                  <c:v>35.5</c:v>
                </c:pt>
                <c:pt idx="12">
                  <c:v>35.5</c:v>
                </c:pt>
                <c:pt idx="13">
                  <c:v>35.700000000000003</c:v>
                </c:pt>
                <c:pt idx="14">
                  <c:v>35.6</c:v>
                </c:pt>
                <c:pt idx="15">
                  <c:v>35.6</c:v>
                </c:pt>
                <c:pt idx="16">
                  <c:v>35.6</c:v>
                </c:pt>
                <c:pt idx="17">
                  <c:v>35.700000000000003</c:v>
                </c:pt>
                <c:pt idx="18">
                  <c:v>35.5</c:v>
                </c:pt>
                <c:pt idx="19">
                  <c:v>35.4</c:v>
                </c:pt>
                <c:pt idx="20">
                  <c:v>35.4</c:v>
                </c:pt>
                <c:pt idx="21">
                  <c:v>35.4</c:v>
                </c:pt>
                <c:pt idx="22">
                  <c:v>35.4</c:v>
                </c:pt>
                <c:pt idx="23">
                  <c:v>35.200000000000003</c:v>
                </c:pt>
                <c:pt idx="24">
                  <c:v>35.299999999999997</c:v>
                </c:pt>
                <c:pt idx="25">
                  <c:v>35.299999999999997</c:v>
                </c:pt>
                <c:pt idx="26">
                  <c:v>35.6</c:v>
                </c:pt>
                <c:pt idx="27">
                  <c:v>35.6</c:v>
                </c:pt>
                <c:pt idx="28">
                  <c:v>35.5</c:v>
                </c:pt>
                <c:pt idx="29">
                  <c:v>35.700000000000003</c:v>
                </c:pt>
                <c:pt idx="30">
                  <c:v>35.9</c:v>
                </c:pt>
                <c:pt idx="31">
                  <c:v>35.9</c:v>
                </c:pt>
                <c:pt idx="32">
                  <c:v>35.9</c:v>
                </c:pt>
                <c:pt idx="33">
                  <c:v>36</c:v>
                </c:pt>
                <c:pt idx="34">
                  <c:v>36.1</c:v>
                </c:pt>
                <c:pt idx="35">
                  <c:v>36</c:v>
                </c:pt>
                <c:pt idx="36">
                  <c:v>35.9</c:v>
                </c:pt>
                <c:pt idx="37">
                  <c:v>36</c:v>
                </c:pt>
                <c:pt idx="38">
                  <c:v>35.9</c:v>
                </c:pt>
                <c:pt idx="39">
                  <c:v>36</c:v>
                </c:pt>
                <c:pt idx="40">
                  <c:v>35.9</c:v>
                </c:pt>
                <c:pt idx="41">
                  <c:v>35.799999999999997</c:v>
                </c:pt>
                <c:pt idx="42">
                  <c:v>35.799999999999997</c:v>
                </c:pt>
                <c:pt idx="43">
                  <c:v>35.799999999999997</c:v>
                </c:pt>
                <c:pt idx="44">
                  <c:v>35.5</c:v>
                </c:pt>
                <c:pt idx="45">
                  <c:v>35.6</c:v>
                </c:pt>
                <c:pt idx="46">
                  <c:v>35.6</c:v>
                </c:pt>
                <c:pt idx="47">
                  <c:v>35.5</c:v>
                </c:pt>
                <c:pt idx="48">
                  <c:v>35.700000000000003</c:v>
                </c:pt>
                <c:pt idx="49">
                  <c:v>36.299999999999997</c:v>
                </c:pt>
                <c:pt idx="50">
                  <c:v>35.5</c:v>
                </c:pt>
                <c:pt idx="51">
                  <c:v>35.200000000000003</c:v>
                </c:pt>
                <c:pt idx="52">
                  <c:v>35.200000000000003</c:v>
                </c:pt>
                <c:pt idx="53">
                  <c:v>35.6</c:v>
                </c:pt>
                <c:pt idx="54">
                  <c:v>35.6</c:v>
                </c:pt>
                <c:pt idx="55">
                  <c:v>35.6</c:v>
                </c:pt>
                <c:pt idx="56">
                  <c:v>35.5</c:v>
                </c:pt>
                <c:pt idx="57">
                  <c:v>35.5</c:v>
                </c:pt>
                <c:pt idx="58">
                  <c:v>35.700000000000003</c:v>
                </c:pt>
                <c:pt idx="59">
                  <c:v>35.799999999999997</c:v>
                </c:pt>
                <c:pt idx="60">
                  <c:v>35.5</c:v>
                </c:pt>
                <c:pt idx="61">
                  <c:v>35.5</c:v>
                </c:pt>
                <c:pt idx="62">
                  <c:v>35.5</c:v>
                </c:pt>
                <c:pt idx="63">
                  <c:v>36</c:v>
                </c:pt>
                <c:pt idx="64">
                  <c:v>36</c:v>
                </c:pt>
                <c:pt idx="65">
                  <c:v>35.799999999999997</c:v>
                </c:pt>
                <c:pt idx="66">
                  <c:v>35.9</c:v>
                </c:pt>
                <c:pt idx="67">
                  <c:v>0</c:v>
                </c:pt>
                <c:pt idx="68">
                  <c:v>0</c:v>
                </c:pt>
                <c:pt idx="69">
                  <c:v>35.6</c:v>
                </c:pt>
                <c:pt idx="70">
                  <c:v>35.5</c:v>
                </c:pt>
                <c:pt idx="71">
                  <c:v>35.799999999999997</c:v>
                </c:pt>
                <c:pt idx="72">
                  <c:v>35.5</c:v>
                </c:pt>
                <c:pt idx="73">
                  <c:v>35.200000000000003</c:v>
                </c:pt>
                <c:pt idx="74">
                  <c:v>35.700000000000003</c:v>
                </c:pt>
                <c:pt idx="75">
                  <c:v>35.6</c:v>
                </c:pt>
                <c:pt idx="76">
                  <c:v>35.6</c:v>
                </c:pt>
                <c:pt idx="77">
                  <c:v>35.5</c:v>
                </c:pt>
                <c:pt idx="78">
                  <c:v>35.4</c:v>
                </c:pt>
                <c:pt idx="79">
                  <c:v>35.4</c:v>
                </c:pt>
                <c:pt idx="80">
                  <c:v>35.700000000000003</c:v>
                </c:pt>
                <c:pt idx="81">
                  <c:v>35.6</c:v>
                </c:pt>
                <c:pt idx="82">
                  <c:v>36</c:v>
                </c:pt>
                <c:pt idx="83">
                  <c:v>36</c:v>
                </c:pt>
                <c:pt idx="84">
                  <c:v>35.700000000000003</c:v>
                </c:pt>
                <c:pt idx="85">
                  <c:v>35.700000000000003</c:v>
                </c:pt>
                <c:pt idx="86">
                  <c:v>35.700000000000003</c:v>
                </c:pt>
                <c:pt idx="87">
                  <c:v>36.299999999999997</c:v>
                </c:pt>
                <c:pt idx="88">
                  <c:v>35.6</c:v>
                </c:pt>
                <c:pt idx="89">
                  <c:v>35.4</c:v>
                </c:pt>
                <c:pt idx="90">
                  <c:v>35.4</c:v>
                </c:pt>
                <c:pt idx="91">
                  <c:v>36.1</c:v>
                </c:pt>
                <c:pt idx="92">
                  <c:v>36.1</c:v>
                </c:pt>
                <c:pt idx="93">
                  <c:v>36.4</c:v>
                </c:pt>
                <c:pt idx="94">
                  <c:v>36.1</c:v>
                </c:pt>
                <c:pt idx="95">
                  <c:v>35.700000000000003</c:v>
                </c:pt>
                <c:pt idx="96">
                  <c:v>36.5</c:v>
                </c:pt>
                <c:pt idx="97">
                  <c:v>36.700000000000003</c:v>
                </c:pt>
                <c:pt idx="98">
                  <c:v>33.9</c:v>
                </c:pt>
                <c:pt idx="99">
                  <c:v>33.700000000000003</c:v>
                </c:pt>
                <c:pt idx="100">
                  <c:v>34.299999999999997</c:v>
                </c:pt>
                <c:pt idx="101">
                  <c:v>34</c:v>
                </c:pt>
                <c:pt idx="102">
                  <c:v>34.4</c:v>
                </c:pt>
                <c:pt idx="103">
                  <c:v>33.9</c:v>
                </c:pt>
                <c:pt idx="104">
                  <c:v>34.200000000000003</c:v>
                </c:pt>
                <c:pt idx="105">
                  <c:v>33.6</c:v>
                </c:pt>
                <c:pt idx="106">
                  <c:v>33.700000000000003</c:v>
                </c:pt>
                <c:pt idx="107">
                  <c:v>34</c:v>
                </c:pt>
                <c:pt idx="108">
                  <c:v>33.6</c:v>
                </c:pt>
                <c:pt idx="109">
                  <c:v>33.9</c:v>
                </c:pt>
                <c:pt idx="110">
                  <c:v>34.5</c:v>
                </c:pt>
                <c:pt idx="111">
                  <c:v>33.799999999999997</c:v>
                </c:pt>
                <c:pt idx="112">
                  <c:v>33.6</c:v>
                </c:pt>
                <c:pt idx="113">
                  <c:v>29.5</c:v>
                </c:pt>
                <c:pt idx="114">
                  <c:v>28.2</c:v>
                </c:pt>
                <c:pt idx="115">
                  <c:v>33.700000000000003</c:v>
                </c:pt>
                <c:pt idx="116">
                  <c:v>34.1</c:v>
                </c:pt>
                <c:pt idx="117">
                  <c:v>33.200000000000003</c:v>
                </c:pt>
                <c:pt idx="118">
                  <c:v>35.4</c:v>
                </c:pt>
              </c:numCache>
            </c:numRef>
          </c:val>
        </c:ser>
        <c:ser>
          <c:idx val="5"/>
          <c:order val="5"/>
          <c:tx>
            <c:strRef>
              <c:f>'Table S1'!$L$2</c:f>
              <c:strCache>
                <c:ptCount val="1"/>
                <c:pt idx="0">
                  <c:v>LSC</c:v>
                </c:pt>
              </c:strCache>
            </c:strRef>
          </c:tx>
          <c:spPr>
            <a:ln>
              <a:solidFill>
                <a:srgbClr val="00B0F0"/>
              </a:solidFill>
              <a:prstDash val="sysDot"/>
            </a:ln>
          </c:spPr>
          <c:marker>
            <c:symbol val="none"/>
          </c:marker>
          <c:cat>
            <c:strRef>
              <c:f>'Table S1'!$F$3:$F$121</c:f>
              <c:strCache>
                <c:ptCount val="119"/>
                <c:pt idx="0">
                  <c:v>P. mastersianum</c:v>
                </c:pt>
                <c:pt idx="1">
                  <c:v>P. violascens</c:v>
                </c:pt>
                <c:pt idx="2">
                  <c:v>P. acmodontum</c:v>
                </c:pt>
                <c:pt idx="3">
                  <c:v>P. hennisianum</c:v>
                </c:pt>
                <c:pt idx="4">
                  <c:v>P. parnatanum</c:v>
                </c:pt>
                <c:pt idx="5">
                  <c:v>P. sugiyamanum</c:v>
                </c:pt>
                <c:pt idx="6">
                  <c:v>P. urbanianum</c:v>
                </c:pt>
                <c:pt idx="7">
                  <c:v>P. ciliolare</c:v>
                </c:pt>
                <c:pt idx="8">
                  <c:v>P. dayanum</c:v>
                </c:pt>
                <c:pt idx="9">
                  <c:v>P. fowliei</c:v>
                </c:pt>
                <c:pt idx="10">
                  <c:v>P. braemii</c:v>
                </c:pt>
                <c:pt idx="11">
                  <c:v>P. agusii</c:v>
                </c:pt>
                <c:pt idx="12">
                  <c:v>P. javanicum</c:v>
                </c:pt>
                <c:pt idx="13">
                  <c:v>P. argus</c:v>
                </c:pt>
                <c:pt idx="14">
                  <c:v>P. tonsum</c:v>
                </c:pt>
                <c:pt idx="15">
                  <c:v>P. schoseri</c:v>
                </c:pt>
                <c:pt idx="16">
                  <c:v>P. papuanum</c:v>
                </c:pt>
                <c:pt idx="17">
                  <c:v>P. superbiens</c:v>
                </c:pt>
                <c:pt idx="18">
                  <c:v>P. lawrenceanum</c:v>
                </c:pt>
                <c:pt idx="19">
                  <c:v>P. barbatum</c:v>
                </c:pt>
                <c:pt idx="20">
                  <c:v>P. purpuratum</c:v>
                </c:pt>
                <c:pt idx="21">
                  <c:v>P. callosum</c:v>
                </c:pt>
                <c:pt idx="22">
                  <c:v>P. bullenianum</c:v>
                </c:pt>
                <c:pt idx="23">
                  <c:v>P. appletonianum</c:v>
                </c:pt>
                <c:pt idx="24">
                  <c:v>P. wardii</c:v>
                </c:pt>
                <c:pt idx="25">
                  <c:v>P. sukhakulii</c:v>
                </c:pt>
                <c:pt idx="26">
                  <c:v>P. venustum</c:v>
                </c:pt>
                <c:pt idx="27">
                  <c:v>P. hookerae</c:v>
                </c:pt>
                <c:pt idx="28">
                  <c:v>P. nataschae</c:v>
                </c:pt>
                <c:pt idx="29">
                  <c:v>P. sangii</c:v>
                </c:pt>
                <c:pt idx="30">
                  <c:v>P. helenae</c:v>
                </c:pt>
                <c:pt idx="31">
                  <c:v>P. tranlienianum</c:v>
                </c:pt>
                <c:pt idx="32">
                  <c:v>P. helenae</c:v>
                </c:pt>
                <c:pt idx="33">
                  <c:v>P. henryanum</c:v>
                </c:pt>
                <c:pt idx="34">
                  <c:v>P. charlesworthii</c:v>
                </c:pt>
                <c:pt idx="35">
                  <c:v>P. vejvarutianum</c:v>
                </c:pt>
                <c:pt idx="36">
                  <c:v>P. affine</c:v>
                </c:pt>
                <c:pt idx="37">
                  <c:v>P. coccineum</c:v>
                </c:pt>
                <c:pt idx="38">
                  <c:v>P. coccineum</c:v>
                </c:pt>
                <c:pt idx="39">
                  <c:v>P.  herrmannii</c:v>
                </c:pt>
                <c:pt idx="40">
                  <c:v>P. barbigerum</c:v>
                </c:pt>
                <c:pt idx="41">
                  <c:v>P. gratrixianum</c:v>
                </c:pt>
                <c:pt idx="42">
                  <c:v>P. spicerianum</c:v>
                </c:pt>
                <c:pt idx="43">
                  <c:v>P. tigrinum</c:v>
                </c:pt>
                <c:pt idx="44">
                  <c:v>P. areeanum</c:v>
                </c:pt>
                <c:pt idx="45">
                  <c:v>P. villosum</c:v>
                </c:pt>
                <c:pt idx="46">
                  <c:v>P. exul</c:v>
                </c:pt>
                <c:pt idx="47">
                  <c:v>P. insigne</c:v>
                </c:pt>
                <c:pt idx="48">
                  <c:v>P. druryi</c:v>
                </c:pt>
                <c:pt idx="49">
                  <c:v>P. hirsutissimum</c:v>
                </c:pt>
                <c:pt idx="50">
                  <c:v>P. rungsuriyanum</c:v>
                </c:pt>
                <c:pt idx="51">
                  <c:v>P. fairrieanum</c:v>
                </c:pt>
                <c:pt idx="52">
                  <c:v>P. glanduliferum</c:v>
                </c:pt>
                <c:pt idx="53">
                  <c:v>P. wilhelminae</c:v>
                </c:pt>
                <c:pt idx="54">
                  <c:v>P. intaniae</c:v>
                </c:pt>
                <c:pt idx="55">
                  <c:v>P. gigantifolium</c:v>
                </c:pt>
                <c:pt idx="56">
                  <c:v>P. kolopakingii</c:v>
                </c:pt>
                <c:pt idx="57">
                  <c:v>P. stonei</c:v>
                </c:pt>
                <c:pt idx="58">
                  <c:v>P. sanderianum</c:v>
                </c:pt>
                <c:pt idx="59">
                  <c:v>P. randsii</c:v>
                </c:pt>
                <c:pt idx="60">
                  <c:v>P. philippinense</c:v>
                </c:pt>
                <c:pt idx="61">
                  <c:v>P. rothschildianum</c:v>
                </c:pt>
                <c:pt idx="62">
                  <c:v>P. supardii</c:v>
                </c:pt>
                <c:pt idx="63">
                  <c:v>P. parishii</c:v>
                </c:pt>
                <c:pt idx="64">
                  <c:v>P. dianthum</c:v>
                </c:pt>
                <c:pt idx="65">
                  <c:v>P. lowii</c:v>
                </c:pt>
                <c:pt idx="66">
                  <c:v>P. haynaldianum</c:v>
                </c:pt>
                <c:pt idx="67">
                  <c:v>P. primulinum</c:v>
                </c:pt>
                <c:pt idx="68">
                  <c:v>P. glaucophyllum</c:v>
                </c:pt>
                <c:pt idx="69">
                  <c:v>P. liemianum</c:v>
                </c:pt>
                <c:pt idx="70">
                  <c:v>P. moquetteanum</c:v>
                </c:pt>
                <c:pt idx="71">
                  <c:v>P. victoria-regina</c:v>
                </c:pt>
                <c:pt idx="72">
                  <c:v>P. victoria-mariae</c:v>
                </c:pt>
                <c:pt idx="73">
                  <c:v>P. canhii</c:v>
                </c:pt>
                <c:pt idx="74">
                  <c:v>P. bellatulum</c:v>
                </c:pt>
                <c:pt idx="75">
                  <c:v>P. wenshanense</c:v>
                </c:pt>
                <c:pt idx="76">
                  <c:v>P. concolor</c:v>
                </c:pt>
                <c:pt idx="77">
                  <c:v>P. niveum</c:v>
                </c:pt>
                <c:pt idx="78">
                  <c:v>P. leucochilum</c:v>
                </c:pt>
                <c:pt idx="79">
                  <c:v>P. godefroyae</c:v>
                </c:pt>
                <c:pt idx="80">
                  <c:v>P. hangianum</c:v>
                </c:pt>
                <c:pt idx="81">
                  <c:v>P. emersonii</c:v>
                </c:pt>
                <c:pt idx="82">
                  <c:v>P. malipoense var. jackii</c:v>
                </c:pt>
                <c:pt idx="83">
                  <c:v>P. malipoense</c:v>
                </c:pt>
                <c:pt idx="84">
                  <c:v>P. micranthum f. alba</c:v>
                </c:pt>
                <c:pt idx="85">
                  <c:v>P. × fanaticum</c:v>
                </c:pt>
                <c:pt idx="86">
                  <c:v>P. micranthum</c:v>
                </c:pt>
                <c:pt idx="87">
                  <c:v>P. vietnamense</c:v>
                </c:pt>
                <c:pt idx="88">
                  <c:v>P. delenatii</c:v>
                </c:pt>
                <c:pt idx="89">
                  <c:v>P. armeniacum f. alba</c:v>
                </c:pt>
                <c:pt idx="90">
                  <c:v>P. armeniacum</c:v>
                </c:pt>
                <c:pt idx="91">
                  <c:v>Phrag. longifolium</c:v>
                </c:pt>
                <c:pt idx="92">
                  <c:v>Phrag. hirtzii</c:v>
                </c:pt>
                <c:pt idx="93">
                  <c:v>Phrag. boissierianum</c:v>
                </c:pt>
                <c:pt idx="94">
                  <c:v>Phrag. lindenii</c:v>
                </c:pt>
                <c:pt idx="95">
                  <c:v>Phrag. kovachii</c:v>
                </c:pt>
                <c:pt idx="96">
                  <c:v>Phrag. besseae</c:v>
                </c:pt>
                <c:pt idx="97">
                  <c:v>M. xerophyticum</c:v>
                </c:pt>
                <c:pt idx="98">
                  <c:v>C. tibeticum</c:v>
                </c:pt>
                <c:pt idx="99">
                  <c:v>C. calcicola</c:v>
                </c:pt>
                <c:pt idx="100">
                  <c:v>C. franchetii</c:v>
                </c:pt>
                <c:pt idx="101">
                  <c:v>C. maoxianense</c:v>
                </c:pt>
                <c:pt idx="102">
                  <c:v>C. calceolus</c:v>
                </c:pt>
                <c:pt idx="103">
                  <c:v>C. × ventricosum</c:v>
                </c:pt>
                <c:pt idx="104">
                  <c:v>C. macranthos</c:v>
                </c:pt>
                <c:pt idx="105">
                  <c:v>C. macranthos</c:v>
                </c:pt>
                <c:pt idx="106">
                  <c:v>C. farreri</c:v>
                </c:pt>
                <c:pt idx="107">
                  <c:v>C. fasciolatum</c:v>
                </c:pt>
                <c:pt idx="108">
                  <c:v>C. henryi</c:v>
                </c:pt>
                <c:pt idx="109">
                  <c:v>C. formosanum</c:v>
                </c:pt>
                <c:pt idx="110">
                  <c:v>C. japonicum</c:v>
                </c:pt>
                <c:pt idx="111">
                  <c:v>C. flavum</c:v>
                </c:pt>
                <c:pt idx="112">
                  <c:v>C. flavum</c:v>
                </c:pt>
                <c:pt idx="113">
                  <c:v>C. palangshanense </c:v>
                </c:pt>
                <c:pt idx="114">
                  <c:v>C. subtropicum</c:v>
                </c:pt>
                <c:pt idx="115">
                  <c:v>C. bardolphianum</c:v>
                </c:pt>
                <c:pt idx="116">
                  <c:v>C. guttatum</c:v>
                </c:pt>
                <c:pt idx="117">
                  <c:v>C. plectrochilum</c:v>
                </c:pt>
                <c:pt idx="118">
                  <c:v>C. debile </c:v>
                </c:pt>
              </c:strCache>
            </c:strRef>
          </c:cat>
          <c:val>
            <c:numRef>
              <c:f>'Table S1'!$L$3:$L$121</c:f>
              <c:numCache>
                <c:formatCode>General</c:formatCode>
                <c:ptCount val="119"/>
                <c:pt idx="0">
                  <c:v>33.1</c:v>
                </c:pt>
                <c:pt idx="1">
                  <c:v>32.700000000000003</c:v>
                </c:pt>
                <c:pt idx="2">
                  <c:v>33.200000000000003</c:v>
                </c:pt>
                <c:pt idx="3">
                  <c:v>33.200000000000003</c:v>
                </c:pt>
                <c:pt idx="4">
                  <c:v>33</c:v>
                </c:pt>
                <c:pt idx="5">
                  <c:v>0</c:v>
                </c:pt>
                <c:pt idx="6">
                  <c:v>33.1</c:v>
                </c:pt>
                <c:pt idx="7">
                  <c:v>33</c:v>
                </c:pt>
                <c:pt idx="8">
                  <c:v>32.1</c:v>
                </c:pt>
                <c:pt idx="9">
                  <c:v>32.9</c:v>
                </c:pt>
                <c:pt idx="10">
                  <c:v>33</c:v>
                </c:pt>
                <c:pt idx="11">
                  <c:v>33</c:v>
                </c:pt>
                <c:pt idx="12">
                  <c:v>33</c:v>
                </c:pt>
                <c:pt idx="13">
                  <c:v>33.4</c:v>
                </c:pt>
                <c:pt idx="14">
                  <c:v>33</c:v>
                </c:pt>
                <c:pt idx="15">
                  <c:v>33.1</c:v>
                </c:pt>
                <c:pt idx="16">
                  <c:v>33</c:v>
                </c:pt>
                <c:pt idx="17">
                  <c:v>33.200000000000003</c:v>
                </c:pt>
                <c:pt idx="18">
                  <c:v>32.799999999999997</c:v>
                </c:pt>
                <c:pt idx="19">
                  <c:v>32.799999999999997</c:v>
                </c:pt>
                <c:pt idx="20">
                  <c:v>32.6</c:v>
                </c:pt>
                <c:pt idx="21">
                  <c:v>32.799999999999997</c:v>
                </c:pt>
                <c:pt idx="22">
                  <c:v>32.9</c:v>
                </c:pt>
                <c:pt idx="23">
                  <c:v>32.5</c:v>
                </c:pt>
                <c:pt idx="24">
                  <c:v>32.700000000000003</c:v>
                </c:pt>
                <c:pt idx="25">
                  <c:v>32.799999999999997</c:v>
                </c:pt>
                <c:pt idx="26">
                  <c:v>33</c:v>
                </c:pt>
                <c:pt idx="27">
                  <c:v>33.1</c:v>
                </c:pt>
                <c:pt idx="28">
                  <c:v>33</c:v>
                </c:pt>
                <c:pt idx="29">
                  <c:v>33.1</c:v>
                </c:pt>
                <c:pt idx="30">
                  <c:v>33.299999999999997</c:v>
                </c:pt>
                <c:pt idx="31">
                  <c:v>33.299999999999997</c:v>
                </c:pt>
                <c:pt idx="32">
                  <c:v>33.299999999999997</c:v>
                </c:pt>
                <c:pt idx="33">
                  <c:v>33.5</c:v>
                </c:pt>
                <c:pt idx="34">
                  <c:v>33.700000000000003</c:v>
                </c:pt>
                <c:pt idx="35">
                  <c:v>33.5</c:v>
                </c:pt>
                <c:pt idx="36">
                  <c:v>33.299999999999997</c:v>
                </c:pt>
                <c:pt idx="37">
                  <c:v>33.4</c:v>
                </c:pt>
                <c:pt idx="38">
                  <c:v>33.4</c:v>
                </c:pt>
                <c:pt idx="39">
                  <c:v>33.4</c:v>
                </c:pt>
                <c:pt idx="40">
                  <c:v>33.299999999999997</c:v>
                </c:pt>
                <c:pt idx="41">
                  <c:v>33.200000000000003</c:v>
                </c:pt>
                <c:pt idx="42">
                  <c:v>33.200000000000003</c:v>
                </c:pt>
                <c:pt idx="43">
                  <c:v>33.200000000000003</c:v>
                </c:pt>
                <c:pt idx="44">
                  <c:v>32.9</c:v>
                </c:pt>
                <c:pt idx="45">
                  <c:v>33.1</c:v>
                </c:pt>
                <c:pt idx="46">
                  <c:v>33.200000000000003</c:v>
                </c:pt>
                <c:pt idx="47">
                  <c:v>32.9</c:v>
                </c:pt>
                <c:pt idx="48">
                  <c:v>33</c:v>
                </c:pt>
                <c:pt idx="49">
                  <c:v>33.9</c:v>
                </c:pt>
                <c:pt idx="50">
                  <c:v>32.700000000000003</c:v>
                </c:pt>
                <c:pt idx="51">
                  <c:v>32.5</c:v>
                </c:pt>
                <c:pt idx="52">
                  <c:v>32.200000000000003</c:v>
                </c:pt>
                <c:pt idx="53">
                  <c:v>32.299999999999997</c:v>
                </c:pt>
                <c:pt idx="54">
                  <c:v>32.9</c:v>
                </c:pt>
                <c:pt idx="55">
                  <c:v>32.9</c:v>
                </c:pt>
                <c:pt idx="56">
                  <c:v>32.9</c:v>
                </c:pt>
                <c:pt idx="57">
                  <c:v>32.799999999999997</c:v>
                </c:pt>
                <c:pt idx="58">
                  <c:v>32.9</c:v>
                </c:pt>
                <c:pt idx="59">
                  <c:v>33.1</c:v>
                </c:pt>
                <c:pt idx="60">
                  <c:v>32.700000000000003</c:v>
                </c:pt>
                <c:pt idx="61">
                  <c:v>32.799999999999997</c:v>
                </c:pt>
                <c:pt idx="62">
                  <c:v>32.6</c:v>
                </c:pt>
                <c:pt idx="63">
                  <c:v>33.5</c:v>
                </c:pt>
                <c:pt idx="64">
                  <c:v>33.5</c:v>
                </c:pt>
                <c:pt idx="65">
                  <c:v>33.200000000000003</c:v>
                </c:pt>
                <c:pt idx="66">
                  <c:v>33.299999999999997</c:v>
                </c:pt>
                <c:pt idx="67">
                  <c:v>0</c:v>
                </c:pt>
                <c:pt idx="68">
                  <c:v>0</c:v>
                </c:pt>
                <c:pt idx="69">
                  <c:v>33.1</c:v>
                </c:pt>
                <c:pt idx="70">
                  <c:v>32.799999999999997</c:v>
                </c:pt>
                <c:pt idx="71">
                  <c:v>33.299999999999997</c:v>
                </c:pt>
                <c:pt idx="72">
                  <c:v>32.799999999999997</c:v>
                </c:pt>
                <c:pt idx="73">
                  <c:v>32.6</c:v>
                </c:pt>
                <c:pt idx="74">
                  <c:v>33</c:v>
                </c:pt>
                <c:pt idx="75">
                  <c:v>32.9</c:v>
                </c:pt>
                <c:pt idx="76">
                  <c:v>32.9</c:v>
                </c:pt>
                <c:pt idx="77">
                  <c:v>32.700000000000003</c:v>
                </c:pt>
                <c:pt idx="78">
                  <c:v>32.700000000000003</c:v>
                </c:pt>
                <c:pt idx="79">
                  <c:v>32.700000000000003</c:v>
                </c:pt>
                <c:pt idx="80">
                  <c:v>33.1</c:v>
                </c:pt>
                <c:pt idx="81">
                  <c:v>33.1</c:v>
                </c:pt>
                <c:pt idx="82">
                  <c:v>33.299999999999997</c:v>
                </c:pt>
                <c:pt idx="83">
                  <c:v>33.200000000000003</c:v>
                </c:pt>
                <c:pt idx="84">
                  <c:v>33.200000000000003</c:v>
                </c:pt>
                <c:pt idx="85">
                  <c:v>33.200000000000003</c:v>
                </c:pt>
                <c:pt idx="86">
                  <c:v>33.1</c:v>
                </c:pt>
                <c:pt idx="87">
                  <c:v>33.9</c:v>
                </c:pt>
                <c:pt idx="88">
                  <c:v>33</c:v>
                </c:pt>
                <c:pt idx="89">
                  <c:v>32.6</c:v>
                </c:pt>
                <c:pt idx="90">
                  <c:v>32.5</c:v>
                </c:pt>
                <c:pt idx="91">
                  <c:v>33.4</c:v>
                </c:pt>
                <c:pt idx="92">
                  <c:v>33.5</c:v>
                </c:pt>
                <c:pt idx="93">
                  <c:v>33.9</c:v>
                </c:pt>
                <c:pt idx="94">
                  <c:v>33.5</c:v>
                </c:pt>
                <c:pt idx="95">
                  <c:v>33.299999999999997</c:v>
                </c:pt>
                <c:pt idx="96">
                  <c:v>33.9</c:v>
                </c:pt>
                <c:pt idx="97">
                  <c:v>33.9</c:v>
                </c:pt>
                <c:pt idx="98">
                  <c:v>31</c:v>
                </c:pt>
                <c:pt idx="99">
                  <c:v>30.8</c:v>
                </c:pt>
                <c:pt idx="100">
                  <c:v>31.3</c:v>
                </c:pt>
                <c:pt idx="101">
                  <c:v>31.2</c:v>
                </c:pt>
                <c:pt idx="102">
                  <c:v>31.6</c:v>
                </c:pt>
                <c:pt idx="103">
                  <c:v>31</c:v>
                </c:pt>
                <c:pt idx="104">
                  <c:v>31.5</c:v>
                </c:pt>
                <c:pt idx="105">
                  <c:v>30.7</c:v>
                </c:pt>
                <c:pt idx="106">
                  <c:v>30.9</c:v>
                </c:pt>
                <c:pt idx="107">
                  <c:v>31.2</c:v>
                </c:pt>
                <c:pt idx="108">
                  <c:v>30.6</c:v>
                </c:pt>
                <c:pt idx="109">
                  <c:v>30.7</c:v>
                </c:pt>
                <c:pt idx="110">
                  <c:v>31.6</c:v>
                </c:pt>
                <c:pt idx="111">
                  <c:v>30.7</c:v>
                </c:pt>
                <c:pt idx="112">
                  <c:v>30.4</c:v>
                </c:pt>
                <c:pt idx="113">
                  <c:v>24.7</c:v>
                </c:pt>
                <c:pt idx="114">
                  <c:v>23.7</c:v>
                </c:pt>
                <c:pt idx="115">
                  <c:v>30.4</c:v>
                </c:pt>
                <c:pt idx="116">
                  <c:v>31.2</c:v>
                </c:pt>
                <c:pt idx="117">
                  <c:v>30.2</c:v>
                </c:pt>
                <c:pt idx="118">
                  <c:v>32.700000000000003</c:v>
                </c:pt>
              </c:numCache>
            </c:numRef>
          </c:val>
        </c:ser>
        <c:ser>
          <c:idx val="6"/>
          <c:order val="6"/>
          <c:tx>
            <c:strRef>
              <c:f>'Table S1'!$M$2</c:f>
              <c:strCache>
                <c:ptCount val="1"/>
                <c:pt idx="0">
                  <c:v>SSC </c:v>
                </c:pt>
              </c:strCache>
            </c:strRef>
          </c:tx>
          <c:spPr>
            <a:ln>
              <a:solidFill>
                <a:schemeClr val="accent2">
                  <a:lumMod val="60000"/>
                  <a:lumOff val="40000"/>
                </a:schemeClr>
              </a:solidFill>
              <a:prstDash val="sysDot"/>
            </a:ln>
          </c:spPr>
          <c:marker>
            <c:symbol val="none"/>
          </c:marker>
          <c:cat>
            <c:strRef>
              <c:f>'Table S1'!$F$3:$F$121</c:f>
              <c:strCache>
                <c:ptCount val="119"/>
                <c:pt idx="0">
                  <c:v>P. mastersianum</c:v>
                </c:pt>
                <c:pt idx="1">
                  <c:v>P. violascens</c:v>
                </c:pt>
                <c:pt idx="2">
                  <c:v>P. acmodontum</c:v>
                </c:pt>
                <c:pt idx="3">
                  <c:v>P. hennisianum</c:v>
                </c:pt>
                <c:pt idx="4">
                  <c:v>P. parnatanum</c:v>
                </c:pt>
                <c:pt idx="5">
                  <c:v>P. sugiyamanum</c:v>
                </c:pt>
                <c:pt idx="6">
                  <c:v>P. urbanianum</c:v>
                </c:pt>
                <c:pt idx="7">
                  <c:v>P. ciliolare</c:v>
                </c:pt>
                <c:pt idx="8">
                  <c:v>P. dayanum</c:v>
                </c:pt>
                <c:pt idx="9">
                  <c:v>P. fowliei</c:v>
                </c:pt>
                <c:pt idx="10">
                  <c:v>P. braemii</c:v>
                </c:pt>
                <c:pt idx="11">
                  <c:v>P. agusii</c:v>
                </c:pt>
                <c:pt idx="12">
                  <c:v>P. javanicum</c:v>
                </c:pt>
                <c:pt idx="13">
                  <c:v>P. argus</c:v>
                </c:pt>
                <c:pt idx="14">
                  <c:v>P. tonsum</c:v>
                </c:pt>
                <c:pt idx="15">
                  <c:v>P. schoseri</c:v>
                </c:pt>
                <c:pt idx="16">
                  <c:v>P. papuanum</c:v>
                </c:pt>
                <c:pt idx="17">
                  <c:v>P. superbiens</c:v>
                </c:pt>
                <c:pt idx="18">
                  <c:v>P. lawrenceanum</c:v>
                </c:pt>
                <c:pt idx="19">
                  <c:v>P. barbatum</c:v>
                </c:pt>
                <c:pt idx="20">
                  <c:v>P. purpuratum</c:v>
                </c:pt>
                <c:pt idx="21">
                  <c:v>P. callosum</c:v>
                </c:pt>
                <c:pt idx="22">
                  <c:v>P. bullenianum</c:v>
                </c:pt>
                <c:pt idx="23">
                  <c:v>P. appletonianum</c:v>
                </c:pt>
                <c:pt idx="24">
                  <c:v>P. wardii</c:v>
                </c:pt>
                <c:pt idx="25">
                  <c:v>P. sukhakulii</c:v>
                </c:pt>
                <c:pt idx="26">
                  <c:v>P. venustum</c:v>
                </c:pt>
                <c:pt idx="27">
                  <c:v>P. hookerae</c:v>
                </c:pt>
                <c:pt idx="28">
                  <c:v>P. nataschae</c:v>
                </c:pt>
                <c:pt idx="29">
                  <c:v>P. sangii</c:v>
                </c:pt>
                <c:pt idx="30">
                  <c:v>P. helenae</c:v>
                </c:pt>
                <c:pt idx="31">
                  <c:v>P. tranlienianum</c:v>
                </c:pt>
                <c:pt idx="32">
                  <c:v>P. helenae</c:v>
                </c:pt>
                <c:pt idx="33">
                  <c:v>P. henryanum</c:v>
                </c:pt>
                <c:pt idx="34">
                  <c:v>P. charlesworthii</c:v>
                </c:pt>
                <c:pt idx="35">
                  <c:v>P. vejvarutianum</c:v>
                </c:pt>
                <c:pt idx="36">
                  <c:v>P. affine</c:v>
                </c:pt>
                <c:pt idx="37">
                  <c:v>P. coccineum</c:v>
                </c:pt>
                <c:pt idx="38">
                  <c:v>P. coccineum</c:v>
                </c:pt>
                <c:pt idx="39">
                  <c:v>P.  herrmannii</c:v>
                </c:pt>
                <c:pt idx="40">
                  <c:v>P. barbigerum</c:v>
                </c:pt>
                <c:pt idx="41">
                  <c:v>P. gratrixianum</c:v>
                </c:pt>
                <c:pt idx="42">
                  <c:v>P. spicerianum</c:v>
                </c:pt>
                <c:pt idx="43">
                  <c:v>P. tigrinum</c:v>
                </c:pt>
                <c:pt idx="44">
                  <c:v>P. areeanum</c:v>
                </c:pt>
                <c:pt idx="45">
                  <c:v>P. villosum</c:v>
                </c:pt>
                <c:pt idx="46">
                  <c:v>P. exul</c:v>
                </c:pt>
                <c:pt idx="47">
                  <c:v>P. insigne</c:v>
                </c:pt>
                <c:pt idx="48">
                  <c:v>P. druryi</c:v>
                </c:pt>
                <c:pt idx="49">
                  <c:v>P. hirsutissimum</c:v>
                </c:pt>
                <c:pt idx="50">
                  <c:v>P. rungsuriyanum</c:v>
                </c:pt>
                <c:pt idx="51">
                  <c:v>P. fairrieanum</c:v>
                </c:pt>
                <c:pt idx="52">
                  <c:v>P. glanduliferum</c:v>
                </c:pt>
                <c:pt idx="53">
                  <c:v>P. wilhelminae</c:v>
                </c:pt>
                <c:pt idx="54">
                  <c:v>P. intaniae</c:v>
                </c:pt>
                <c:pt idx="55">
                  <c:v>P. gigantifolium</c:v>
                </c:pt>
                <c:pt idx="56">
                  <c:v>P. kolopakingii</c:v>
                </c:pt>
                <c:pt idx="57">
                  <c:v>P. stonei</c:v>
                </c:pt>
                <c:pt idx="58">
                  <c:v>P. sanderianum</c:v>
                </c:pt>
                <c:pt idx="59">
                  <c:v>P. randsii</c:v>
                </c:pt>
                <c:pt idx="60">
                  <c:v>P. philippinense</c:v>
                </c:pt>
                <c:pt idx="61">
                  <c:v>P. rothschildianum</c:v>
                </c:pt>
                <c:pt idx="62">
                  <c:v>P. supardii</c:v>
                </c:pt>
                <c:pt idx="63">
                  <c:v>P. parishii</c:v>
                </c:pt>
                <c:pt idx="64">
                  <c:v>P. dianthum</c:v>
                </c:pt>
                <c:pt idx="65">
                  <c:v>P. lowii</c:v>
                </c:pt>
                <c:pt idx="66">
                  <c:v>P. haynaldianum</c:v>
                </c:pt>
                <c:pt idx="67">
                  <c:v>P. primulinum</c:v>
                </c:pt>
                <c:pt idx="68">
                  <c:v>P. glaucophyllum</c:v>
                </c:pt>
                <c:pt idx="69">
                  <c:v>P. liemianum</c:v>
                </c:pt>
                <c:pt idx="70">
                  <c:v>P. moquetteanum</c:v>
                </c:pt>
                <c:pt idx="71">
                  <c:v>P. victoria-regina</c:v>
                </c:pt>
                <c:pt idx="72">
                  <c:v>P. victoria-mariae</c:v>
                </c:pt>
                <c:pt idx="73">
                  <c:v>P. canhii</c:v>
                </c:pt>
                <c:pt idx="74">
                  <c:v>P. bellatulum</c:v>
                </c:pt>
                <c:pt idx="75">
                  <c:v>P. wenshanense</c:v>
                </c:pt>
                <c:pt idx="76">
                  <c:v>P. concolor</c:v>
                </c:pt>
                <c:pt idx="77">
                  <c:v>P. niveum</c:v>
                </c:pt>
                <c:pt idx="78">
                  <c:v>P. leucochilum</c:v>
                </c:pt>
                <c:pt idx="79">
                  <c:v>P. godefroyae</c:v>
                </c:pt>
                <c:pt idx="80">
                  <c:v>P. hangianum</c:v>
                </c:pt>
                <c:pt idx="81">
                  <c:v>P. emersonii</c:v>
                </c:pt>
                <c:pt idx="82">
                  <c:v>P. malipoense var. jackii</c:v>
                </c:pt>
                <c:pt idx="83">
                  <c:v>P. malipoense</c:v>
                </c:pt>
                <c:pt idx="84">
                  <c:v>P. micranthum f. alba</c:v>
                </c:pt>
                <c:pt idx="85">
                  <c:v>P. × fanaticum</c:v>
                </c:pt>
                <c:pt idx="86">
                  <c:v>P. micranthum</c:v>
                </c:pt>
                <c:pt idx="87">
                  <c:v>P. vietnamense</c:v>
                </c:pt>
                <c:pt idx="88">
                  <c:v>P. delenatii</c:v>
                </c:pt>
                <c:pt idx="89">
                  <c:v>P. armeniacum f. alba</c:v>
                </c:pt>
                <c:pt idx="90">
                  <c:v>P. armeniacum</c:v>
                </c:pt>
                <c:pt idx="91">
                  <c:v>Phrag. longifolium</c:v>
                </c:pt>
                <c:pt idx="92">
                  <c:v>Phrag. hirtzii</c:v>
                </c:pt>
                <c:pt idx="93">
                  <c:v>Phrag. boissierianum</c:v>
                </c:pt>
                <c:pt idx="94">
                  <c:v>Phrag. lindenii</c:v>
                </c:pt>
                <c:pt idx="95">
                  <c:v>Phrag. kovachii</c:v>
                </c:pt>
                <c:pt idx="96">
                  <c:v>Phrag. besseae</c:v>
                </c:pt>
                <c:pt idx="97">
                  <c:v>M. xerophyticum</c:v>
                </c:pt>
                <c:pt idx="98">
                  <c:v>C. tibeticum</c:v>
                </c:pt>
                <c:pt idx="99">
                  <c:v>C. calcicola</c:v>
                </c:pt>
                <c:pt idx="100">
                  <c:v>C. franchetii</c:v>
                </c:pt>
                <c:pt idx="101">
                  <c:v>C. maoxianense</c:v>
                </c:pt>
                <c:pt idx="102">
                  <c:v>C. calceolus</c:v>
                </c:pt>
                <c:pt idx="103">
                  <c:v>C. × ventricosum</c:v>
                </c:pt>
                <c:pt idx="104">
                  <c:v>C. macranthos</c:v>
                </c:pt>
                <c:pt idx="105">
                  <c:v>C. macranthos</c:v>
                </c:pt>
                <c:pt idx="106">
                  <c:v>C. farreri</c:v>
                </c:pt>
                <c:pt idx="107">
                  <c:v>C. fasciolatum</c:v>
                </c:pt>
                <c:pt idx="108">
                  <c:v>C. henryi</c:v>
                </c:pt>
                <c:pt idx="109">
                  <c:v>C. formosanum</c:v>
                </c:pt>
                <c:pt idx="110">
                  <c:v>C. japonicum</c:v>
                </c:pt>
                <c:pt idx="111">
                  <c:v>C. flavum</c:v>
                </c:pt>
                <c:pt idx="112">
                  <c:v>C. flavum</c:v>
                </c:pt>
                <c:pt idx="113">
                  <c:v>C. palangshanense </c:v>
                </c:pt>
                <c:pt idx="114">
                  <c:v>C. subtropicum</c:v>
                </c:pt>
                <c:pt idx="115">
                  <c:v>C. bardolphianum</c:v>
                </c:pt>
                <c:pt idx="116">
                  <c:v>C. guttatum</c:v>
                </c:pt>
                <c:pt idx="117">
                  <c:v>C. plectrochilum</c:v>
                </c:pt>
                <c:pt idx="118">
                  <c:v>C. debile </c:v>
                </c:pt>
              </c:strCache>
            </c:strRef>
          </c:cat>
          <c:val>
            <c:numRef>
              <c:f>'Table S1'!$M$3:$M$121</c:f>
              <c:numCache>
                <c:formatCode>General</c:formatCode>
                <c:ptCount val="119"/>
                <c:pt idx="0">
                  <c:v>22.5</c:v>
                </c:pt>
                <c:pt idx="1">
                  <c:v>21.1</c:v>
                </c:pt>
                <c:pt idx="2">
                  <c:v>22.7</c:v>
                </c:pt>
                <c:pt idx="3">
                  <c:v>22.8</c:v>
                </c:pt>
                <c:pt idx="4">
                  <c:v>22.8</c:v>
                </c:pt>
                <c:pt idx="5">
                  <c:v>0</c:v>
                </c:pt>
                <c:pt idx="6">
                  <c:v>22.6</c:v>
                </c:pt>
                <c:pt idx="7">
                  <c:v>22.2</c:v>
                </c:pt>
                <c:pt idx="8">
                  <c:v>21.6</c:v>
                </c:pt>
                <c:pt idx="9">
                  <c:v>22.8</c:v>
                </c:pt>
                <c:pt idx="10">
                  <c:v>22.4</c:v>
                </c:pt>
                <c:pt idx="11">
                  <c:v>22.3</c:v>
                </c:pt>
                <c:pt idx="12">
                  <c:v>22.3</c:v>
                </c:pt>
                <c:pt idx="13">
                  <c:v>22.3</c:v>
                </c:pt>
                <c:pt idx="14">
                  <c:v>23.3</c:v>
                </c:pt>
                <c:pt idx="15">
                  <c:v>16.899999999999999</c:v>
                </c:pt>
                <c:pt idx="16">
                  <c:v>22.9</c:v>
                </c:pt>
                <c:pt idx="17">
                  <c:v>22.1</c:v>
                </c:pt>
                <c:pt idx="18">
                  <c:v>21.7</c:v>
                </c:pt>
                <c:pt idx="19">
                  <c:v>23</c:v>
                </c:pt>
                <c:pt idx="20">
                  <c:v>26.7</c:v>
                </c:pt>
                <c:pt idx="21">
                  <c:v>21.7</c:v>
                </c:pt>
                <c:pt idx="22">
                  <c:v>20.399999999999999</c:v>
                </c:pt>
                <c:pt idx="23">
                  <c:v>20.7</c:v>
                </c:pt>
                <c:pt idx="24">
                  <c:v>23.2</c:v>
                </c:pt>
                <c:pt idx="25">
                  <c:v>21</c:v>
                </c:pt>
                <c:pt idx="26">
                  <c:v>25</c:v>
                </c:pt>
                <c:pt idx="27">
                  <c:v>29.6</c:v>
                </c:pt>
                <c:pt idx="28">
                  <c:v>23</c:v>
                </c:pt>
                <c:pt idx="29">
                  <c:v>27.5</c:v>
                </c:pt>
                <c:pt idx="30">
                  <c:v>23.9</c:v>
                </c:pt>
                <c:pt idx="31">
                  <c:v>23.9</c:v>
                </c:pt>
                <c:pt idx="32">
                  <c:v>23.9</c:v>
                </c:pt>
                <c:pt idx="33">
                  <c:v>23.5</c:v>
                </c:pt>
                <c:pt idx="34">
                  <c:v>23.4</c:v>
                </c:pt>
                <c:pt idx="35">
                  <c:v>23.4</c:v>
                </c:pt>
                <c:pt idx="36">
                  <c:v>23.9</c:v>
                </c:pt>
                <c:pt idx="37">
                  <c:v>23.7</c:v>
                </c:pt>
                <c:pt idx="38">
                  <c:v>23.4</c:v>
                </c:pt>
                <c:pt idx="39">
                  <c:v>23.7</c:v>
                </c:pt>
                <c:pt idx="40">
                  <c:v>21.3</c:v>
                </c:pt>
                <c:pt idx="41">
                  <c:v>23.8</c:v>
                </c:pt>
                <c:pt idx="42">
                  <c:v>23.6</c:v>
                </c:pt>
                <c:pt idx="43">
                  <c:v>23.2</c:v>
                </c:pt>
                <c:pt idx="44">
                  <c:v>23.5</c:v>
                </c:pt>
                <c:pt idx="45">
                  <c:v>19.2</c:v>
                </c:pt>
                <c:pt idx="46">
                  <c:v>23.9</c:v>
                </c:pt>
                <c:pt idx="47">
                  <c:v>23.9</c:v>
                </c:pt>
                <c:pt idx="48">
                  <c:v>24.7</c:v>
                </c:pt>
                <c:pt idx="49">
                  <c:v>23.5</c:v>
                </c:pt>
                <c:pt idx="50">
                  <c:v>26.4</c:v>
                </c:pt>
                <c:pt idx="51">
                  <c:v>22.4</c:v>
                </c:pt>
                <c:pt idx="52">
                  <c:v>28.2</c:v>
                </c:pt>
                <c:pt idx="53">
                  <c:v>28.2</c:v>
                </c:pt>
                <c:pt idx="54">
                  <c:v>22</c:v>
                </c:pt>
                <c:pt idx="55">
                  <c:v>21.5</c:v>
                </c:pt>
                <c:pt idx="56">
                  <c:v>21.8</c:v>
                </c:pt>
                <c:pt idx="57">
                  <c:v>21</c:v>
                </c:pt>
                <c:pt idx="58">
                  <c:v>25.9</c:v>
                </c:pt>
                <c:pt idx="59">
                  <c:v>28.7</c:v>
                </c:pt>
                <c:pt idx="60">
                  <c:v>21.4</c:v>
                </c:pt>
                <c:pt idx="61">
                  <c:v>21.4</c:v>
                </c:pt>
                <c:pt idx="62">
                  <c:v>22.6</c:v>
                </c:pt>
                <c:pt idx="63">
                  <c:v>29.2</c:v>
                </c:pt>
                <c:pt idx="64">
                  <c:v>29.3</c:v>
                </c:pt>
                <c:pt idx="65">
                  <c:v>20.7</c:v>
                </c:pt>
                <c:pt idx="66">
                  <c:v>24.3</c:v>
                </c:pt>
                <c:pt idx="67">
                  <c:v>0</c:v>
                </c:pt>
                <c:pt idx="68">
                  <c:v>0</c:v>
                </c:pt>
                <c:pt idx="69">
                  <c:v>22</c:v>
                </c:pt>
                <c:pt idx="70">
                  <c:v>29.2</c:v>
                </c:pt>
                <c:pt idx="71">
                  <c:v>23.3</c:v>
                </c:pt>
                <c:pt idx="72">
                  <c:v>21.7</c:v>
                </c:pt>
                <c:pt idx="73">
                  <c:v>19.899999999999999</c:v>
                </c:pt>
                <c:pt idx="74">
                  <c:v>24.2</c:v>
                </c:pt>
                <c:pt idx="75">
                  <c:v>24.2</c:v>
                </c:pt>
                <c:pt idx="76">
                  <c:v>24.2</c:v>
                </c:pt>
                <c:pt idx="77">
                  <c:v>25</c:v>
                </c:pt>
                <c:pt idx="78">
                  <c:v>23.9</c:v>
                </c:pt>
                <c:pt idx="79">
                  <c:v>23.8</c:v>
                </c:pt>
                <c:pt idx="80">
                  <c:v>28</c:v>
                </c:pt>
                <c:pt idx="81">
                  <c:v>28.6</c:v>
                </c:pt>
                <c:pt idx="82">
                  <c:v>27</c:v>
                </c:pt>
                <c:pt idx="83">
                  <c:v>26.9</c:v>
                </c:pt>
                <c:pt idx="84">
                  <c:v>20</c:v>
                </c:pt>
                <c:pt idx="85">
                  <c:v>20</c:v>
                </c:pt>
                <c:pt idx="86">
                  <c:v>20</c:v>
                </c:pt>
                <c:pt idx="87">
                  <c:v>27</c:v>
                </c:pt>
                <c:pt idx="88">
                  <c:v>29.5</c:v>
                </c:pt>
                <c:pt idx="89">
                  <c:v>27.9</c:v>
                </c:pt>
                <c:pt idx="90">
                  <c:v>28.1</c:v>
                </c:pt>
                <c:pt idx="91">
                  <c:v>28.2</c:v>
                </c:pt>
                <c:pt idx="92">
                  <c:v>28.2</c:v>
                </c:pt>
                <c:pt idx="93">
                  <c:v>28</c:v>
                </c:pt>
                <c:pt idx="94">
                  <c:v>28.1</c:v>
                </c:pt>
                <c:pt idx="95">
                  <c:v>28.3</c:v>
                </c:pt>
                <c:pt idx="96">
                  <c:v>29.3</c:v>
                </c:pt>
                <c:pt idx="97">
                  <c:v>28.4</c:v>
                </c:pt>
                <c:pt idx="98">
                  <c:v>25.2</c:v>
                </c:pt>
                <c:pt idx="99">
                  <c:v>25.2</c:v>
                </c:pt>
                <c:pt idx="100">
                  <c:v>26.3</c:v>
                </c:pt>
                <c:pt idx="101">
                  <c:v>25.4</c:v>
                </c:pt>
                <c:pt idx="102">
                  <c:v>26.1</c:v>
                </c:pt>
                <c:pt idx="103">
                  <c:v>25.8</c:v>
                </c:pt>
                <c:pt idx="104">
                  <c:v>26</c:v>
                </c:pt>
                <c:pt idx="105">
                  <c:v>25.7</c:v>
                </c:pt>
                <c:pt idx="106">
                  <c:v>24.7</c:v>
                </c:pt>
                <c:pt idx="107">
                  <c:v>25.6</c:v>
                </c:pt>
                <c:pt idx="108">
                  <c:v>24.8</c:v>
                </c:pt>
                <c:pt idx="109">
                  <c:v>26.4</c:v>
                </c:pt>
                <c:pt idx="110">
                  <c:v>26.6</c:v>
                </c:pt>
                <c:pt idx="111">
                  <c:v>25.7</c:v>
                </c:pt>
                <c:pt idx="112">
                  <c:v>25.6</c:v>
                </c:pt>
                <c:pt idx="113">
                  <c:v>29</c:v>
                </c:pt>
                <c:pt idx="114">
                  <c:v>20.6</c:v>
                </c:pt>
                <c:pt idx="115">
                  <c:v>26.3</c:v>
                </c:pt>
                <c:pt idx="116">
                  <c:v>26.2</c:v>
                </c:pt>
                <c:pt idx="117">
                  <c:v>24.4</c:v>
                </c:pt>
                <c:pt idx="118">
                  <c:v>29</c:v>
                </c:pt>
              </c:numCache>
            </c:numRef>
          </c:val>
        </c:ser>
        <c:ser>
          <c:idx val="7"/>
          <c:order val="7"/>
          <c:tx>
            <c:strRef>
              <c:f>'Table S1'!$N$2</c:f>
              <c:strCache>
                <c:ptCount val="1"/>
                <c:pt idx="0">
                  <c:v>IR </c:v>
                </c:pt>
              </c:strCache>
            </c:strRef>
          </c:tx>
          <c:spPr>
            <a:ln>
              <a:solidFill>
                <a:srgbClr val="7030A0"/>
              </a:solidFill>
              <a:prstDash val="sysDot"/>
            </a:ln>
          </c:spPr>
          <c:marker>
            <c:symbol val="none"/>
          </c:marker>
          <c:cat>
            <c:strRef>
              <c:f>'Table S1'!$F$3:$F$121</c:f>
              <c:strCache>
                <c:ptCount val="119"/>
                <c:pt idx="0">
                  <c:v>P. mastersianum</c:v>
                </c:pt>
                <c:pt idx="1">
                  <c:v>P. violascens</c:v>
                </c:pt>
                <c:pt idx="2">
                  <c:v>P. acmodontum</c:v>
                </c:pt>
                <c:pt idx="3">
                  <c:v>P. hennisianum</c:v>
                </c:pt>
                <c:pt idx="4">
                  <c:v>P. parnatanum</c:v>
                </c:pt>
                <c:pt idx="5">
                  <c:v>P. sugiyamanum</c:v>
                </c:pt>
                <c:pt idx="6">
                  <c:v>P. urbanianum</c:v>
                </c:pt>
                <c:pt idx="7">
                  <c:v>P. ciliolare</c:v>
                </c:pt>
                <c:pt idx="8">
                  <c:v>P. dayanum</c:v>
                </c:pt>
                <c:pt idx="9">
                  <c:v>P. fowliei</c:v>
                </c:pt>
                <c:pt idx="10">
                  <c:v>P. braemii</c:v>
                </c:pt>
                <c:pt idx="11">
                  <c:v>P. agusii</c:v>
                </c:pt>
                <c:pt idx="12">
                  <c:v>P. javanicum</c:v>
                </c:pt>
                <c:pt idx="13">
                  <c:v>P. argus</c:v>
                </c:pt>
                <c:pt idx="14">
                  <c:v>P. tonsum</c:v>
                </c:pt>
                <c:pt idx="15">
                  <c:v>P. schoseri</c:v>
                </c:pt>
                <c:pt idx="16">
                  <c:v>P. papuanum</c:v>
                </c:pt>
                <c:pt idx="17">
                  <c:v>P. superbiens</c:v>
                </c:pt>
                <c:pt idx="18">
                  <c:v>P. lawrenceanum</c:v>
                </c:pt>
                <c:pt idx="19">
                  <c:v>P. barbatum</c:v>
                </c:pt>
                <c:pt idx="20">
                  <c:v>P. purpuratum</c:v>
                </c:pt>
                <c:pt idx="21">
                  <c:v>P. callosum</c:v>
                </c:pt>
                <c:pt idx="22">
                  <c:v>P. bullenianum</c:v>
                </c:pt>
                <c:pt idx="23">
                  <c:v>P. appletonianum</c:v>
                </c:pt>
                <c:pt idx="24">
                  <c:v>P. wardii</c:v>
                </c:pt>
                <c:pt idx="25">
                  <c:v>P. sukhakulii</c:v>
                </c:pt>
                <c:pt idx="26">
                  <c:v>P. venustum</c:v>
                </c:pt>
                <c:pt idx="27">
                  <c:v>P. hookerae</c:v>
                </c:pt>
                <c:pt idx="28">
                  <c:v>P. nataschae</c:v>
                </c:pt>
                <c:pt idx="29">
                  <c:v>P. sangii</c:v>
                </c:pt>
                <c:pt idx="30">
                  <c:v>P. helenae</c:v>
                </c:pt>
                <c:pt idx="31">
                  <c:v>P. tranlienianum</c:v>
                </c:pt>
                <c:pt idx="32">
                  <c:v>P. helenae</c:v>
                </c:pt>
                <c:pt idx="33">
                  <c:v>P. henryanum</c:v>
                </c:pt>
                <c:pt idx="34">
                  <c:v>P. charlesworthii</c:v>
                </c:pt>
                <c:pt idx="35">
                  <c:v>P. vejvarutianum</c:v>
                </c:pt>
                <c:pt idx="36">
                  <c:v>P. affine</c:v>
                </c:pt>
                <c:pt idx="37">
                  <c:v>P. coccineum</c:v>
                </c:pt>
                <c:pt idx="38">
                  <c:v>P. coccineum</c:v>
                </c:pt>
                <c:pt idx="39">
                  <c:v>P.  herrmannii</c:v>
                </c:pt>
                <c:pt idx="40">
                  <c:v>P. barbigerum</c:v>
                </c:pt>
                <c:pt idx="41">
                  <c:v>P. gratrixianum</c:v>
                </c:pt>
                <c:pt idx="42">
                  <c:v>P. spicerianum</c:v>
                </c:pt>
                <c:pt idx="43">
                  <c:v>P. tigrinum</c:v>
                </c:pt>
                <c:pt idx="44">
                  <c:v>P. areeanum</c:v>
                </c:pt>
                <c:pt idx="45">
                  <c:v>P. villosum</c:v>
                </c:pt>
                <c:pt idx="46">
                  <c:v>P. exul</c:v>
                </c:pt>
                <c:pt idx="47">
                  <c:v>P. insigne</c:v>
                </c:pt>
                <c:pt idx="48">
                  <c:v>P. druryi</c:v>
                </c:pt>
                <c:pt idx="49">
                  <c:v>P. hirsutissimum</c:v>
                </c:pt>
                <c:pt idx="50">
                  <c:v>P. rungsuriyanum</c:v>
                </c:pt>
                <c:pt idx="51">
                  <c:v>P. fairrieanum</c:v>
                </c:pt>
                <c:pt idx="52">
                  <c:v>P. glanduliferum</c:v>
                </c:pt>
                <c:pt idx="53">
                  <c:v>P. wilhelminae</c:v>
                </c:pt>
                <c:pt idx="54">
                  <c:v>P. intaniae</c:v>
                </c:pt>
                <c:pt idx="55">
                  <c:v>P. gigantifolium</c:v>
                </c:pt>
                <c:pt idx="56">
                  <c:v>P. kolopakingii</c:v>
                </c:pt>
                <c:pt idx="57">
                  <c:v>P. stonei</c:v>
                </c:pt>
                <c:pt idx="58">
                  <c:v>P. sanderianum</c:v>
                </c:pt>
                <c:pt idx="59">
                  <c:v>P. randsii</c:v>
                </c:pt>
                <c:pt idx="60">
                  <c:v>P. philippinense</c:v>
                </c:pt>
                <c:pt idx="61">
                  <c:v>P. rothschildianum</c:v>
                </c:pt>
                <c:pt idx="62">
                  <c:v>P. supardii</c:v>
                </c:pt>
                <c:pt idx="63">
                  <c:v>P. parishii</c:v>
                </c:pt>
                <c:pt idx="64">
                  <c:v>P. dianthum</c:v>
                </c:pt>
                <c:pt idx="65">
                  <c:v>P. lowii</c:v>
                </c:pt>
                <c:pt idx="66">
                  <c:v>P. haynaldianum</c:v>
                </c:pt>
                <c:pt idx="67">
                  <c:v>P. primulinum</c:v>
                </c:pt>
                <c:pt idx="68">
                  <c:v>P. glaucophyllum</c:v>
                </c:pt>
                <c:pt idx="69">
                  <c:v>P. liemianum</c:v>
                </c:pt>
                <c:pt idx="70">
                  <c:v>P. moquetteanum</c:v>
                </c:pt>
                <c:pt idx="71">
                  <c:v>P. victoria-regina</c:v>
                </c:pt>
                <c:pt idx="72">
                  <c:v>P. victoria-mariae</c:v>
                </c:pt>
                <c:pt idx="73">
                  <c:v>P. canhii</c:v>
                </c:pt>
                <c:pt idx="74">
                  <c:v>P. bellatulum</c:v>
                </c:pt>
                <c:pt idx="75">
                  <c:v>P. wenshanense</c:v>
                </c:pt>
                <c:pt idx="76">
                  <c:v>P. concolor</c:v>
                </c:pt>
                <c:pt idx="77">
                  <c:v>P. niveum</c:v>
                </c:pt>
                <c:pt idx="78">
                  <c:v>P. leucochilum</c:v>
                </c:pt>
                <c:pt idx="79">
                  <c:v>P. godefroyae</c:v>
                </c:pt>
                <c:pt idx="80">
                  <c:v>P. hangianum</c:v>
                </c:pt>
                <c:pt idx="81">
                  <c:v>P. emersonii</c:v>
                </c:pt>
                <c:pt idx="82">
                  <c:v>P. malipoense var. jackii</c:v>
                </c:pt>
                <c:pt idx="83">
                  <c:v>P. malipoense</c:v>
                </c:pt>
                <c:pt idx="84">
                  <c:v>P. micranthum f. alba</c:v>
                </c:pt>
                <c:pt idx="85">
                  <c:v>P. × fanaticum</c:v>
                </c:pt>
                <c:pt idx="86">
                  <c:v>P. micranthum</c:v>
                </c:pt>
                <c:pt idx="87">
                  <c:v>P. vietnamense</c:v>
                </c:pt>
                <c:pt idx="88">
                  <c:v>P. delenatii</c:v>
                </c:pt>
                <c:pt idx="89">
                  <c:v>P. armeniacum f. alba</c:v>
                </c:pt>
                <c:pt idx="90">
                  <c:v>P. armeniacum</c:v>
                </c:pt>
                <c:pt idx="91">
                  <c:v>Phrag. longifolium</c:v>
                </c:pt>
                <c:pt idx="92">
                  <c:v>Phrag. hirtzii</c:v>
                </c:pt>
                <c:pt idx="93">
                  <c:v>Phrag. boissierianum</c:v>
                </c:pt>
                <c:pt idx="94">
                  <c:v>Phrag. lindenii</c:v>
                </c:pt>
                <c:pt idx="95">
                  <c:v>Phrag. kovachii</c:v>
                </c:pt>
                <c:pt idx="96">
                  <c:v>Phrag. besseae</c:v>
                </c:pt>
                <c:pt idx="97">
                  <c:v>M. xerophyticum</c:v>
                </c:pt>
                <c:pt idx="98">
                  <c:v>C. tibeticum</c:v>
                </c:pt>
                <c:pt idx="99">
                  <c:v>C. calcicola</c:v>
                </c:pt>
                <c:pt idx="100">
                  <c:v>C. franchetii</c:v>
                </c:pt>
                <c:pt idx="101">
                  <c:v>C. maoxianense</c:v>
                </c:pt>
                <c:pt idx="102">
                  <c:v>C. calceolus</c:v>
                </c:pt>
                <c:pt idx="103">
                  <c:v>C. × ventricosum</c:v>
                </c:pt>
                <c:pt idx="104">
                  <c:v>C. macranthos</c:v>
                </c:pt>
                <c:pt idx="105">
                  <c:v>C. macranthos</c:v>
                </c:pt>
                <c:pt idx="106">
                  <c:v>C. farreri</c:v>
                </c:pt>
                <c:pt idx="107">
                  <c:v>C. fasciolatum</c:v>
                </c:pt>
                <c:pt idx="108">
                  <c:v>C. henryi</c:v>
                </c:pt>
                <c:pt idx="109">
                  <c:v>C. formosanum</c:v>
                </c:pt>
                <c:pt idx="110">
                  <c:v>C. japonicum</c:v>
                </c:pt>
                <c:pt idx="111">
                  <c:v>C. flavum</c:v>
                </c:pt>
                <c:pt idx="112">
                  <c:v>C. flavum</c:v>
                </c:pt>
                <c:pt idx="113">
                  <c:v>C. palangshanense </c:v>
                </c:pt>
                <c:pt idx="114">
                  <c:v>C. subtropicum</c:v>
                </c:pt>
                <c:pt idx="115">
                  <c:v>C. bardolphianum</c:v>
                </c:pt>
                <c:pt idx="116">
                  <c:v>C. guttatum</c:v>
                </c:pt>
                <c:pt idx="117">
                  <c:v>C. plectrochilum</c:v>
                </c:pt>
                <c:pt idx="118">
                  <c:v>C. debile </c:v>
                </c:pt>
              </c:strCache>
            </c:strRef>
          </c:cat>
          <c:val>
            <c:numRef>
              <c:f>'Table S1'!$N$3:$N$121</c:f>
              <c:numCache>
                <c:formatCode>General</c:formatCode>
                <c:ptCount val="119"/>
                <c:pt idx="0">
                  <c:v>39.299999999999997</c:v>
                </c:pt>
                <c:pt idx="1">
                  <c:v>39.299999999999997</c:v>
                </c:pt>
                <c:pt idx="2">
                  <c:v>39.299999999999997</c:v>
                </c:pt>
                <c:pt idx="3">
                  <c:v>39.200000000000003</c:v>
                </c:pt>
                <c:pt idx="4">
                  <c:v>39.299999999999997</c:v>
                </c:pt>
                <c:pt idx="5">
                  <c:v>0</c:v>
                </c:pt>
                <c:pt idx="6">
                  <c:v>39.4</c:v>
                </c:pt>
                <c:pt idx="7">
                  <c:v>39.299999999999997</c:v>
                </c:pt>
                <c:pt idx="8">
                  <c:v>39.200000000000003</c:v>
                </c:pt>
                <c:pt idx="9">
                  <c:v>39.299999999999997</c:v>
                </c:pt>
                <c:pt idx="10">
                  <c:v>39.4</c:v>
                </c:pt>
                <c:pt idx="11">
                  <c:v>39.299999999999997</c:v>
                </c:pt>
                <c:pt idx="12">
                  <c:v>39.299999999999997</c:v>
                </c:pt>
                <c:pt idx="13">
                  <c:v>39.299999999999997</c:v>
                </c:pt>
                <c:pt idx="14">
                  <c:v>39.299999999999997</c:v>
                </c:pt>
                <c:pt idx="15">
                  <c:v>39</c:v>
                </c:pt>
                <c:pt idx="16">
                  <c:v>39.299999999999997</c:v>
                </c:pt>
                <c:pt idx="17">
                  <c:v>39.299999999999997</c:v>
                </c:pt>
                <c:pt idx="18">
                  <c:v>39.200000000000003</c:v>
                </c:pt>
                <c:pt idx="19">
                  <c:v>39.1</c:v>
                </c:pt>
                <c:pt idx="20">
                  <c:v>39.200000000000003</c:v>
                </c:pt>
                <c:pt idx="21">
                  <c:v>39.299999999999997</c:v>
                </c:pt>
                <c:pt idx="22">
                  <c:v>39.200000000000003</c:v>
                </c:pt>
                <c:pt idx="23">
                  <c:v>39.1</c:v>
                </c:pt>
                <c:pt idx="24">
                  <c:v>39</c:v>
                </c:pt>
                <c:pt idx="25">
                  <c:v>38.9</c:v>
                </c:pt>
                <c:pt idx="26">
                  <c:v>39.5</c:v>
                </c:pt>
                <c:pt idx="27">
                  <c:v>39.200000000000003</c:v>
                </c:pt>
                <c:pt idx="28">
                  <c:v>39.1</c:v>
                </c:pt>
                <c:pt idx="29">
                  <c:v>39.5</c:v>
                </c:pt>
                <c:pt idx="30">
                  <c:v>39.5</c:v>
                </c:pt>
                <c:pt idx="31">
                  <c:v>39.5</c:v>
                </c:pt>
                <c:pt idx="32">
                  <c:v>39.5</c:v>
                </c:pt>
                <c:pt idx="33">
                  <c:v>39.5</c:v>
                </c:pt>
                <c:pt idx="34">
                  <c:v>39.5</c:v>
                </c:pt>
                <c:pt idx="35">
                  <c:v>39.6</c:v>
                </c:pt>
                <c:pt idx="36">
                  <c:v>39.5</c:v>
                </c:pt>
                <c:pt idx="37">
                  <c:v>39.5</c:v>
                </c:pt>
                <c:pt idx="38">
                  <c:v>39.5</c:v>
                </c:pt>
                <c:pt idx="39">
                  <c:v>39.5</c:v>
                </c:pt>
                <c:pt idx="40">
                  <c:v>39.299999999999997</c:v>
                </c:pt>
                <c:pt idx="41">
                  <c:v>39.5</c:v>
                </c:pt>
                <c:pt idx="42">
                  <c:v>39.5</c:v>
                </c:pt>
                <c:pt idx="43">
                  <c:v>39.5</c:v>
                </c:pt>
                <c:pt idx="44">
                  <c:v>39.200000000000003</c:v>
                </c:pt>
                <c:pt idx="45">
                  <c:v>38.799999999999997</c:v>
                </c:pt>
                <c:pt idx="46">
                  <c:v>39.1</c:v>
                </c:pt>
                <c:pt idx="47">
                  <c:v>39.1</c:v>
                </c:pt>
                <c:pt idx="48">
                  <c:v>39.4</c:v>
                </c:pt>
                <c:pt idx="49">
                  <c:v>39.200000000000003</c:v>
                </c:pt>
                <c:pt idx="50">
                  <c:v>39.200000000000003</c:v>
                </c:pt>
                <c:pt idx="51">
                  <c:v>39</c:v>
                </c:pt>
                <c:pt idx="52">
                  <c:v>39.799999999999997</c:v>
                </c:pt>
                <c:pt idx="53">
                  <c:v>41.9</c:v>
                </c:pt>
                <c:pt idx="54">
                  <c:v>39.299999999999997</c:v>
                </c:pt>
                <c:pt idx="55">
                  <c:v>39.5</c:v>
                </c:pt>
                <c:pt idx="56">
                  <c:v>39.299999999999997</c:v>
                </c:pt>
                <c:pt idx="57">
                  <c:v>39.4</c:v>
                </c:pt>
                <c:pt idx="58">
                  <c:v>39.9</c:v>
                </c:pt>
                <c:pt idx="59">
                  <c:v>39.299999999999997</c:v>
                </c:pt>
                <c:pt idx="60">
                  <c:v>39.4</c:v>
                </c:pt>
                <c:pt idx="61">
                  <c:v>39.4</c:v>
                </c:pt>
                <c:pt idx="62">
                  <c:v>39.5</c:v>
                </c:pt>
                <c:pt idx="63">
                  <c:v>39.5</c:v>
                </c:pt>
                <c:pt idx="64">
                  <c:v>39.5</c:v>
                </c:pt>
                <c:pt idx="65">
                  <c:v>39.5</c:v>
                </c:pt>
                <c:pt idx="66">
                  <c:v>39.5</c:v>
                </c:pt>
                <c:pt idx="67">
                  <c:v>0</c:v>
                </c:pt>
                <c:pt idx="68">
                  <c:v>0</c:v>
                </c:pt>
                <c:pt idx="69">
                  <c:v>39.299999999999997</c:v>
                </c:pt>
                <c:pt idx="70">
                  <c:v>39.200000000000003</c:v>
                </c:pt>
                <c:pt idx="71">
                  <c:v>39.299999999999997</c:v>
                </c:pt>
                <c:pt idx="72">
                  <c:v>39.299999999999997</c:v>
                </c:pt>
                <c:pt idx="73">
                  <c:v>39.1</c:v>
                </c:pt>
                <c:pt idx="74">
                  <c:v>39.4</c:v>
                </c:pt>
                <c:pt idx="75">
                  <c:v>39.5</c:v>
                </c:pt>
                <c:pt idx="76">
                  <c:v>39.4</c:v>
                </c:pt>
                <c:pt idx="77">
                  <c:v>39.299999999999997</c:v>
                </c:pt>
                <c:pt idx="78">
                  <c:v>39.299999999999997</c:v>
                </c:pt>
                <c:pt idx="79">
                  <c:v>39.299999999999997</c:v>
                </c:pt>
                <c:pt idx="80">
                  <c:v>38.9</c:v>
                </c:pt>
                <c:pt idx="81">
                  <c:v>38.700000000000003</c:v>
                </c:pt>
                <c:pt idx="82">
                  <c:v>40.700000000000003</c:v>
                </c:pt>
                <c:pt idx="83">
                  <c:v>40.700000000000003</c:v>
                </c:pt>
                <c:pt idx="84">
                  <c:v>39.299999999999997</c:v>
                </c:pt>
                <c:pt idx="85">
                  <c:v>39.299999999999997</c:v>
                </c:pt>
                <c:pt idx="86">
                  <c:v>39.299999999999997</c:v>
                </c:pt>
                <c:pt idx="87">
                  <c:v>40.700000000000003</c:v>
                </c:pt>
                <c:pt idx="88">
                  <c:v>39.200000000000003</c:v>
                </c:pt>
                <c:pt idx="89">
                  <c:v>39.799999999999997</c:v>
                </c:pt>
                <c:pt idx="90">
                  <c:v>39.700000000000003</c:v>
                </c:pt>
                <c:pt idx="91">
                  <c:v>42.8</c:v>
                </c:pt>
                <c:pt idx="92">
                  <c:v>42.8</c:v>
                </c:pt>
                <c:pt idx="93">
                  <c:v>42.8</c:v>
                </c:pt>
                <c:pt idx="94">
                  <c:v>42.8</c:v>
                </c:pt>
                <c:pt idx="95">
                  <c:v>42.1</c:v>
                </c:pt>
                <c:pt idx="96">
                  <c:v>42.9</c:v>
                </c:pt>
                <c:pt idx="97">
                  <c:v>42.7</c:v>
                </c:pt>
                <c:pt idx="98">
                  <c:v>42.5</c:v>
                </c:pt>
                <c:pt idx="99">
                  <c:v>42.5</c:v>
                </c:pt>
                <c:pt idx="100">
                  <c:v>42.5</c:v>
                </c:pt>
                <c:pt idx="101">
                  <c:v>42.5</c:v>
                </c:pt>
                <c:pt idx="102">
                  <c:v>42.6</c:v>
                </c:pt>
                <c:pt idx="103">
                  <c:v>42.1</c:v>
                </c:pt>
                <c:pt idx="104">
                  <c:v>42</c:v>
                </c:pt>
                <c:pt idx="105">
                  <c:v>42.2</c:v>
                </c:pt>
                <c:pt idx="106">
                  <c:v>42.5</c:v>
                </c:pt>
                <c:pt idx="107">
                  <c:v>42.4</c:v>
                </c:pt>
                <c:pt idx="108">
                  <c:v>42.6</c:v>
                </c:pt>
                <c:pt idx="109">
                  <c:v>42.9</c:v>
                </c:pt>
                <c:pt idx="110">
                  <c:v>42.7</c:v>
                </c:pt>
                <c:pt idx="111">
                  <c:v>42.7</c:v>
                </c:pt>
                <c:pt idx="112">
                  <c:v>42.7</c:v>
                </c:pt>
                <c:pt idx="113">
                  <c:v>38.6</c:v>
                </c:pt>
                <c:pt idx="114">
                  <c:v>42.6</c:v>
                </c:pt>
                <c:pt idx="115">
                  <c:v>42.6</c:v>
                </c:pt>
                <c:pt idx="116">
                  <c:v>42.7</c:v>
                </c:pt>
                <c:pt idx="117">
                  <c:v>42.5</c:v>
                </c:pt>
                <c:pt idx="118">
                  <c:v>40.1</c:v>
                </c:pt>
              </c:numCache>
            </c:numRef>
          </c:val>
        </c:ser>
        <c:marker val="1"/>
        <c:axId val="156649728"/>
        <c:axId val="156648192"/>
      </c:lineChart>
      <c:catAx>
        <c:axId val="156636672"/>
        <c:scaling>
          <c:orientation val="minMax"/>
        </c:scaling>
        <c:axPos val="b"/>
        <c:tickLblPos val="nextTo"/>
        <c:txPr>
          <a:bodyPr/>
          <a:lstStyle/>
          <a:p>
            <a:pPr>
              <a:defRPr sz="600" i="1"/>
            </a:pPr>
            <a:endParaRPr lang="zh-CN"/>
          </a:p>
        </c:txPr>
        <c:crossAx val="156638208"/>
        <c:crosses val="autoZero"/>
        <c:auto val="1"/>
        <c:lblAlgn val="ctr"/>
        <c:lblOffset val="100"/>
      </c:catAx>
      <c:valAx>
        <c:axId val="156638208"/>
        <c:scaling>
          <c:orientation val="minMax"/>
        </c:scaling>
        <c:axPos val="l"/>
        <c:numFmt formatCode="General" sourceLinked="1"/>
        <c:tickLblPos val="nextTo"/>
        <c:spPr>
          <a:ln w="28575">
            <a:solidFill>
              <a:schemeClr val="tx1"/>
            </a:solidFill>
          </a:ln>
        </c:spPr>
        <c:txPr>
          <a:bodyPr/>
          <a:lstStyle/>
          <a:p>
            <a:pPr>
              <a:defRPr sz="1400"/>
            </a:pPr>
            <a:endParaRPr lang="zh-CN"/>
          </a:p>
        </c:txPr>
        <c:crossAx val="156636672"/>
        <c:crosses val="autoZero"/>
        <c:crossBetween val="between"/>
        <c:majorUnit val="60000"/>
      </c:valAx>
      <c:valAx>
        <c:axId val="156648192"/>
        <c:scaling>
          <c:orientation val="minMax"/>
          <c:min val="20"/>
        </c:scaling>
        <c:axPos val="r"/>
        <c:numFmt formatCode="General" sourceLinked="1"/>
        <c:tickLblPos val="nextTo"/>
        <c:spPr>
          <a:ln w="28575">
            <a:solidFill>
              <a:schemeClr val="tx1"/>
            </a:solidFill>
            <a:prstDash val="sysDot"/>
          </a:ln>
        </c:spPr>
        <c:txPr>
          <a:bodyPr/>
          <a:lstStyle/>
          <a:p>
            <a:pPr>
              <a:defRPr sz="1400"/>
            </a:pPr>
            <a:endParaRPr lang="zh-CN"/>
          </a:p>
        </c:txPr>
        <c:crossAx val="156649728"/>
        <c:crosses val="max"/>
        <c:crossBetween val="between"/>
      </c:valAx>
      <c:catAx>
        <c:axId val="156649728"/>
        <c:scaling>
          <c:orientation val="minMax"/>
        </c:scaling>
        <c:delete val="1"/>
        <c:axPos val="b"/>
        <c:tickLblPos val="none"/>
        <c:crossAx val="156648192"/>
        <c:crosses val="autoZero"/>
        <c:auto val="1"/>
        <c:lblAlgn val="ctr"/>
        <c:lblOffset val="100"/>
      </c:catAx>
    </c:plotArea>
    <c:legend>
      <c:legendPos val="r"/>
      <c:layout>
        <c:manualLayout>
          <c:xMode val="edge"/>
          <c:yMode val="edge"/>
          <c:x val="5.2767389583548575E-2"/>
          <c:y val="0.84786260800591751"/>
          <c:w val="0.89018177075691485"/>
          <c:h val="6.2622087349438013E-2"/>
        </c:manualLayout>
      </c:layout>
    </c:legend>
    <c:plotVisOnly val="1"/>
  </c:chart>
  <c:printSettings>
    <c:headerFooter/>
    <c:pageMargins b="0.75000000000000133" l="0.70000000000000062" r="0.70000000000000062" t="0.75000000000000133" header="0.30000000000000032" footer="0.30000000000000032"/>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c:lang val="zh-CN"/>
  <c:chart>
    <c:autoTitleDeleted val="1"/>
    <c:plotArea>
      <c:layout>
        <c:manualLayout>
          <c:layoutTarget val="inner"/>
          <c:xMode val="edge"/>
          <c:yMode val="edge"/>
          <c:x val="4.6275795991905955E-2"/>
          <c:y val="1.9409337035596285E-2"/>
          <c:w val="0.95218350765493953"/>
          <c:h val="0.7895780403940138"/>
        </c:manualLayout>
      </c:layout>
      <c:barChart>
        <c:barDir val="col"/>
        <c:grouping val="clustered"/>
        <c:ser>
          <c:idx val="1"/>
          <c:order val="0"/>
          <c:tx>
            <c:strRef>
              <c:f>'Table S1'!$U$2:$U$121</c:f>
              <c:strCache>
                <c:ptCount val="1"/>
                <c:pt idx="0">
                  <c:v>Total SSR 115 133 113 118 122 / 126 126 177 123 124 126 126 121 127 125 133 119 119 125 141 125 138 145 144 147 142 134 135 146 138 137 142 135 129 143 136 142 144 139 149 150 148 154 161 167 155 154 153 114 124 162 169 148 134 124 140 141 125 154 157 145</c:v>
                </c:pt>
              </c:strCache>
            </c:strRef>
          </c:tx>
          <c:spPr>
            <a:solidFill>
              <a:schemeClr val="tx1"/>
            </a:solidFill>
          </c:spPr>
          <c:cat>
            <c:strRef>
              <c:f>'Table S1'!$F$3:$F$121</c:f>
              <c:strCache>
                <c:ptCount val="119"/>
                <c:pt idx="0">
                  <c:v>P. mastersianum</c:v>
                </c:pt>
                <c:pt idx="1">
                  <c:v>P. violascens</c:v>
                </c:pt>
                <c:pt idx="2">
                  <c:v>P. acmodontum</c:v>
                </c:pt>
                <c:pt idx="3">
                  <c:v>P. hennisianum</c:v>
                </c:pt>
                <c:pt idx="4">
                  <c:v>P. parnatanum</c:v>
                </c:pt>
                <c:pt idx="5">
                  <c:v>P. sugiyamanum</c:v>
                </c:pt>
                <c:pt idx="6">
                  <c:v>P. urbanianum</c:v>
                </c:pt>
                <c:pt idx="7">
                  <c:v>P. ciliolare</c:v>
                </c:pt>
                <c:pt idx="8">
                  <c:v>P. dayanum</c:v>
                </c:pt>
                <c:pt idx="9">
                  <c:v>P. fowliei</c:v>
                </c:pt>
                <c:pt idx="10">
                  <c:v>P. braemii</c:v>
                </c:pt>
                <c:pt idx="11">
                  <c:v>P. agusii</c:v>
                </c:pt>
                <c:pt idx="12">
                  <c:v>P. javanicum</c:v>
                </c:pt>
                <c:pt idx="13">
                  <c:v>P. argus</c:v>
                </c:pt>
                <c:pt idx="14">
                  <c:v>P. tonsum</c:v>
                </c:pt>
                <c:pt idx="15">
                  <c:v>P. schoseri</c:v>
                </c:pt>
                <c:pt idx="16">
                  <c:v>P. papuanum</c:v>
                </c:pt>
                <c:pt idx="17">
                  <c:v>P. superbiens</c:v>
                </c:pt>
                <c:pt idx="18">
                  <c:v>P. lawrenceanum</c:v>
                </c:pt>
                <c:pt idx="19">
                  <c:v>P. barbatum</c:v>
                </c:pt>
                <c:pt idx="20">
                  <c:v>P. purpuratum</c:v>
                </c:pt>
                <c:pt idx="21">
                  <c:v>P. callosum</c:v>
                </c:pt>
                <c:pt idx="22">
                  <c:v>P. bullenianum</c:v>
                </c:pt>
                <c:pt idx="23">
                  <c:v>P. appletonianum</c:v>
                </c:pt>
                <c:pt idx="24">
                  <c:v>P. wardii</c:v>
                </c:pt>
                <c:pt idx="25">
                  <c:v>P. sukhakulii</c:v>
                </c:pt>
                <c:pt idx="26">
                  <c:v>P. venustum</c:v>
                </c:pt>
                <c:pt idx="27">
                  <c:v>P. hookerae</c:v>
                </c:pt>
                <c:pt idx="28">
                  <c:v>P. nataschae</c:v>
                </c:pt>
                <c:pt idx="29">
                  <c:v>P. sangii</c:v>
                </c:pt>
                <c:pt idx="30">
                  <c:v>P. helenae</c:v>
                </c:pt>
                <c:pt idx="31">
                  <c:v>P. tranlienianum</c:v>
                </c:pt>
                <c:pt idx="32">
                  <c:v>P. helenae</c:v>
                </c:pt>
                <c:pt idx="33">
                  <c:v>P. henryanum</c:v>
                </c:pt>
                <c:pt idx="34">
                  <c:v>P. charlesworthii</c:v>
                </c:pt>
                <c:pt idx="35">
                  <c:v>P. vejvarutianum</c:v>
                </c:pt>
                <c:pt idx="36">
                  <c:v>P. affine</c:v>
                </c:pt>
                <c:pt idx="37">
                  <c:v>P. coccineum</c:v>
                </c:pt>
                <c:pt idx="38">
                  <c:v>P. coccineum</c:v>
                </c:pt>
                <c:pt idx="39">
                  <c:v>P.  herrmannii</c:v>
                </c:pt>
                <c:pt idx="40">
                  <c:v>P. barbigerum</c:v>
                </c:pt>
                <c:pt idx="41">
                  <c:v>P. gratrixianum</c:v>
                </c:pt>
                <c:pt idx="42">
                  <c:v>P. spicerianum</c:v>
                </c:pt>
                <c:pt idx="43">
                  <c:v>P. tigrinum</c:v>
                </c:pt>
                <c:pt idx="44">
                  <c:v>P. areeanum</c:v>
                </c:pt>
                <c:pt idx="45">
                  <c:v>P. villosum</c:v>
                </c:pt>
                <c:pt idx="46">
                  <c:v>P. exul</c:v>
                </c:pt>
                <c:pt idx="47">
                  <c:v>P. insigne</c:v>
                </c:pt>
                <c:pt idx="48">
                  <c:v>P. druryi</c:v>
                </c:pt>
                <c:pt idx="49">
                  <c:v>P. hirsutissimum</c:v>
                </c:pt>
                <c:pt idx="50">
                  <c:v>P. rungsuriyanum</c:v>
                </c:pt>
                <c:pt idx="51">
                  <c:v>P. fairrieanum</c:v>
                </c:pt>
                <c:pt idx="52">
                  <c:v>P. glanduliferum</c:v>
                </c:pt>
                <c:pt idx="53">
                  <c:v>P. wilhelminae</c:v>
                </c:pt>
                <c:pt idx="54">
                  <c:v>P. intaniae</c:v>
                </c:pt>
                <c:pt idx="55">
                  <c:v>P. gigantifolium</c:v>
                </c:pt>
                <c:pt idx="56">
                  <c:v>P. kolopakingii</c:v>
                </c:pt>
                <c:pt idx="57">
                  <c:v>P. stonei</c:v>
                </c:pt>
                <c:pt idx="58">
                  <c:v>P. sanderianum</c:v>
                </c:pt>
                <c:pt idx="59">
                  <c:v>P. randsii</c:v>
                </c:pt>
                <c:pt idx="60">
                  <c:v>P. philippinense</c:v>
                </c:pt>
                <c:pt idx="61">
                  <c:v>P. rothschildianum</c:v>
                </c:pt>
                <c:pt idx="62">
                  <c:v>P. supardii</c:v>
                </c:pt>
                <c:pt idx="63">
                  <c:v>P. parishii</c:v>
                </c:pt>
                <c:pt idx="64">
                  <c:v>P. dianthum</c:v>
                </c:pt>
                <c:pt idx="65">
                  <c:v>P. lowii</c:v>
                </c:pt>
                <c:pt idx="66">
                  <c:v>P. haynaldianum</c:v>
                </c:pt>
                <c:pt idx="67">
                  <c:v>P. primulinum</c:v>
                </c:pt>
                <c:pt idx="68">
                  <c:v>P. glaucophyllum</c:v>
                </c:pt>
                <c:pt idx="69">
                  <c:v>P. liemianum</c:v>
                </c:pt>
                <c:pt idx="70">
                  <c:v>P. moquetteanum</c:v>
                </c:pt>
                <c:pt idx="71">
                  <c:v>P. victoria-regina</c:v>
                </c:pt>
                <c:pt idx="72">
                  <c:v>P. victoria-mariae</c:v>
                </c:pt>
                <c:pt idx="73">
                  <c:v>P. canhii</c:v>
                </c:pt>
                <c:pt idx="74">
                  <c:v>P. bellatulum</c:v>
                </c:pt>
                <c:pt idx="75">
                  <c:v>P. wenshanense</c:v>
                </c:pt>
                <c:pt idx="76">
                  <c:v>P. concolor</c:v>
                </c:pt>
                <c:pt idx="77">
                  <c:v>P. niveum</c:v>
                </c:pt>
                <c:pt idx="78">
                  <c:v>P. leucochilum</c:v>
                </c:pt>
                <c:pt idx="79">
                  <c:v>P. godefroyae</c:v>
                </c:pt>
                <c:pt idx="80">
                  <c:v>P. hangianum</c:v>
                </c:pt>
                <c:pt idx="81">
                  <c:v>P. emersonii</c:v>
                </c:pt>
                <c:pt idx="82">
                  <c:v>P. malipoense var. jackii</c:v>
                </c:pt>
                <c:pt idx="83">
                  <c:v>P. malipoense</c:v>
                </c:pt>
                <c:pt idx="84">
                  <c:v>P. micranthum f. alba</c:v>
                </c:pt>
                <c:pt idx="85">
                  <c:v>P. × fanaticum</c:v>
                </c:pt>
                <c:pt idx="86">
                  <c:v>P. micranthum</c:v>
                </c:pt>
                <c:pt idx="87">
                  <c:v>P. vietnamense</c:v>
                </c:pt>
                <c:pt idx="88">
                  <c:v>P. delenatii</c:v>
                </c:pt>
                <c:pt idx="89">
                  <c:v>P. armeniacum f. alba</c:v>
                </c:pt>
                <c:pt idx="90">
                  <c:v>P. armeniacum</c:v>
                </c:pt>
                <c:pt idx="91">
                  <c:v>Phrag. longifolium</c:v>
                </c:pt>
                <c:pt idx="92">
                  <c:v>Phrag. hirtzii</c:v>
                </c:pt>
                <c:pt idx="93">
                  <c:v>Phrag. boissierianum</c:v>
                </c:pt>
                <c:pt idx="94">
                  <c:v>Phrag. lindenii</c:v>
                </c:pt>
                <c:pt idx="95">
                  <c:v>Phrag. kovachii</c:v>
                </c:pt>
                <c:pt idx="96">
                  <c:v>Phrag. besseae</c:v>
                </c:pt>
                <c:pt idx="97">
                  <c:v>M. xerophyticum</c:v>
                </c:pt>
                <c:pt idx="98">
                  <c:v>C. tibeticum</c:v>
                </c:pt>
                <c:pt idx="99">
                  <c:v>C. calcicola</c:v>
                </c:pt>
                <c:pt idx="100">
                  <c:v>C. franchetii</c:v>
                </c:pt>
                <c:pt idx="101">
                  <c:v>C. maoxianense</c:v>
                </c:pt>
                <c:pt idx="102">
                  <c:v>C. calceolus</c:v>
                </c:pt>
                <c:pt idx="103">
                  <c:v>C. × ventricosum</c:v>
                </c:pt>
                <c:pt idx="104">
                  <c:v>C. macranthos</c:v>
                </c:pt>
                <c:pt idx="105">
                  <c:v>C. macranthos</c:v>
                </c:pt>
                <c:pt idx="106">
                  <c:v>C. farreri</c:v>
                </c:pt>
                <c:pt idx="107">
                  <c:v>C. fasciolatum</c:v>
                </c:pt>
                <c:pt idx="108">
                  <c:v>C. henryi</c:v>
                </c:pt>
                <c:pt idx="109">
                  <c:v>C. formosanum</c:v>
                </c:pt>
                <c:pt idx="110">
                  <c:v>C. japonicum</c:v>
                </c:pt>
                <c:pt idx="111">
                  <c:v>C. flavum</c:v>
                </c:pt>
                <c:pt idx="112">
                  <c:v>C. flavum</c:v>
                </c:pt>
                <c:pt idx="113">
                  <c:v>C. palangshanense </c:v>
                </c:pt>
                <c:pt idx="114">
                  <c:v>C. subtropicum</c:v>
                </c:pt>
                <c:pt idx="115">
                  <c:v>C. bardolphianum</c:v>
                </c:pt>
                <c:pt idx="116">
                  <c:v>C. guttatum</c:v>
                </c:pt>
                <c:pt idx="117">
                  <c:v>C. plectrochilum</c:v>
                </c:pt>
                <c:pt idx="118">
                  <c:v>C. debile </c:v>
                </c:pt>
              </c:strCache>
            </c:strRef>
          </c:cat>
          <c:val>
            <c:numRef>
              <c:f>'Table S1'!$U$3:$U$121</c:f>
              <c:numCache>
                <c:formatCode>General</c:formatCode>
                <c:ptCount val="119"/>
                <c:pt idx="0">
                  <c:v>115</c:v>
                </c:pt>
                <c:pt idx="1">
                  <c:v>133</c:v>
                </c:pt>
                <c:pt idx="2">
                  <c:v>113</c:v>
                </c:pt>
                <c:pt idx="3">
                  <c:v>118</c:v>
                </c:pt>
                <c:pt idx="4">
                  <c:v>122</c:v>
                </c:pt>
                <c:pt idx="5">
                  <c:v>0</c:v>
                </c:pt>
                <c:pt idx="6">
                  <c:v>126</c:v>
                </c:pt>
                <c:pt idx="7">
                  <c:v>126</c:v>
                </c:pt>
                <c:pt idx="8">
                  <c:v>177</c:v>
                </c:pt>
                <c:pt idx="9">
                  <c:v>123</c:v>
                </c:pt>
                <c:pt idx="10">
                  <c:v>124</c:v>
                </c:pt>
                <c:pt idx="11">
                  <c:v>126</c:v>
                </c:pt>
                <c:pt idx="12">
                  <c:v>126</c:v>
                </c:pt>
                <c:pt idx="13">
                  <c:v>121</c:v>
                </c:pt>
                <c:pt idx="14">
                  <c:v>127</c:v>
                </c:pt>
                <c:pt idx="15">
                  <c:v>125</c:v>
                </c:pt>
                <c:pt idx="16">
                  <c:v>133</c:v>
                </c:pt>
                <c:pt idx="17">
                  <c:v>119</c:v>
                </c:pt>
                <c:pt idx="18">
                  <c:v>119</c:v>
                </c:pt>
                <c:pt idx="19">
                  <c:v>125</c:v>
                </c:pt>
                <c:pt idx="20">
                  <c:v>141</c:v>
                </c:pt>
                <c:pt idx="21">
                  <c:v>125</c:v>
                </c:pt>
                <c:pt idx="22">
                  <c:v>138</c:v>
                </c:pt>
                <c:pt idx="23">
                  <c:v>145</c:v>
                </c:pt>
                <c:pt idx="24">
                  <c:v>144</c:v>
                </c:pt>
                <c:pt idx="25">
                  <c:v>147</c:v>
                </c:pt>
                <c:pt idx="26">
                  <c:v>142</c:v>
                </c:pt>
                <c:pt idx="27">
                  <c:v>134</c:v>
                </c:pt>
                <c:pt idx="28">
                  <c:v>135</c:v>
                </c:pt>
                <c:pt idx="29">
                  <c:v>146</c:v>
                </c:pt>
                <c:pt idx="30">
                  <c:v>138</c:v>
                </c:pt>
                <c:pt idx="31">
                  <c:v>137</c:v>
                </c:pt>
                <c:pt idx="32">
                  <c:v>142</c:v>
                </c:pt>
                <c:pt idx="33">
                  <c:v>135</c:v>
                </c:pt>
                <c:pt idx="34">
                  <c:v>129</c:v>
                </c:pt>
                <c:pt idx="35">
                  <c:v>143</c:v>
                </c:pt>
                <c:pt idx="36">
                  <c:v>136</c:v>
                </c:pt>
                <c:pt idx="37">
                  <c:v>142</c:v>
                </c:pt>
                <c:pt idx="38">
                  <c:v>144</c:v>
                </c:pt>
                <c:pt idx="39">
                  <c:v>139</c:v>
                </c:pt>
                <c:pt idx="40">
                  <c:v>149</c:v>
                </c:pt>
                <c:pt idx="41">
                  <c:v>150</c:v>
                </c:pt>
                <c:pt idx="42">
                  <c:v>148</c:v>
                </c:pt>
                <c:pt idx="43">
                  <c:v>154</c:v>
                </c:pt>
                <c:pt idx="44">
                  <c:v>161</c:v>
                </c:pt>
                <c:pt idx="45">
                  <c:v>167</c:v>
                </c:pt>
                <c:pt idx="46">
                  <c:v>155</c:v>
                </c:pt>
                <c:pt idx="47">
                  <c:v>154</c:v>
                </c:pt>
                <c:pt idx="48">
                  <c:v>153</c:v>
                </c:pt>
                <c:pt idx="49">
                  <c:v>114</c:v>
                </c:pt>
                <c:pt idx="50">
                  <c:v>124</c:v>
                </c:pt>
                <c:pt idx="51">
                  <c:v>162</c:v>
                </c:pt>
                <c:pt idx="52">
                  <c:v>169</c:v>
                </c:pt>
                <c:pt idx="53">
                  <c:v>148</c:v>
                </c:pt>
                <c:pt idx="54">
                  <c:v>134</c:v>
                </c:pt>
                <c:pt idx="55">
                  <c:v>124</c:v>
                </c:pt>
                <c:pt idx="56">
                  <c:v>140</c:v>
                </c:pt>
                <c:pt idx="57">
                  <c:v>141</c:v>
                </c:pt>
                <c:pt idx="58">
                  <c:v>125</c:v>
                </c:pt>
                <c:pt idx="59">
                  <c:v>154</c:v>
                </c:pt>
                <c:pt idx="60">
                  <c:v>157</c:v>
                </c:pt>
                <c:pt idx="61">
                  <c:v>145</c:v>
                </c:pt>
                <c:pt idx="62">
                  <c:v>138</c:v>
                </c:pt>
                <c:pt idx="63">
                  <c:v>122</c:v>
                </c:pt>
                <c:pt idx="64">
                  <c:v>116</c:v>
                </c:pt>
                <c:pt idx="65">
                  <c:v>131</c:v>
                </c:pt>
                <c:pt idx="66">
                  <c:v>122</c:v>
                </c:pt>
                <c:pt idx="67">
                  <c:v>0</c:v>
                </c:pt>
                <c:pt idx="68">
                  <c:v>0</c:v>
                </c:pt>
                <c:pt idx="69">
                  <c:v>142</c:v>
                </c:pt>
                <c:pt idx="70">
                  <c:v>135</c:v>
                </c:pt>
                <c:pt idx="71">
                  <c:v>134</c:v>
                </c:pt>
                <c:pt idx="72">
                  <c:v>139</c:v>
                </c:pt>
                <c:pt idx="73">
                  <c:v>150</c:v>
                </c:pt>
                <c:pt idx="74">
                  <c:v>140</c:v>
                </c:pt>
                <c:pt idx="75">
                  <c:v>142</c:v>
                </c:pt>
                <c:pt idx="76">
                  <c:v>148</c:v>
                </c:pt>
                <c:pt idx="77">
                  <c:v>152</c:v>
                </c:pt>
                <c:pt idx="78">
                  <c:v>162</c:v>
                </c:pt>
                <c:pt idx="79">
                  <c:v>159</c:v>
                </c:pt>
                <c:pt idx="80">
                  <c:v>158</c:v>
                </c:pt>
                <c:pt idx="81">
                  <c:v>161</c:v>
                </c:pt>
                <c:pt idx="82">
                  <c:v>133</c:v>
                </c:pt>
                <c:pt idx="83">
                  <c:v>136</c:v>
                </c:pt>
                <c:pt idx="84">
                  <c:v>149</c:v>
                </c:pt>
                <c:pt idx="85">
                  <c:v>149</c:v>
                </c:pt>
                <c:pt idx="86">
                  <c:v>151</c:v>
                </c:pt>
                <c:pt idx="87">
                  <c:v>132</c:v>
                </c:pt>
                <c:pt idx="88">
                  <c:v>152</c:v>
                </c:pt>
                <c:pt idx="89">
                  <c:v>176</c:v>
                </c:pt>
                <c:pt idx="90">
                  <c:v>147</c:v>
                </c:pt>
                <c:pt idx="91">
                  <c:v>124</c:v>
                </c:pt>
                <c:pt idx="92">
                  <c:v>118</c:v>
                </c:pt>
                <c:pt idx="93">
                  <c:v>131</c:v>
                </c:pt>
                <c:pt idx="94">
                  <c:v>129</c:v>
                </c:pt>
                <c:pt idx="95">
                  <c:v>122</c:v>
                </c:pt>
                <c:pt idx="96">
                  <c:v>99</c:v>
                </c:pt>
                <c:pt idx="97">
                  <c:v>84</c:v>
                </c:pt>
                <c:pt idx="98">
                  <c:v>236</c:v>
                </c:pt>
                <c:pt idx="99">
                  <c:v>247</c:v>
                </c:pt>
                <c:pt idx="100">
                  <c:v>223</c:v>
                </c:pt>
                <c:pt idx="101">
                  <c:v>231</c:v>
                </c:pt>
                <c:pt idx="102">
                  <c:v>208</c:v>
                </c:pt>
                <c:pt idx="103">
                  <c:v>242</c:v>
                </c:pt>
                <c:pt idx="104">
                  <c:v>228</c:v>
                </c:pt>
                <c:pt idx="105">
                  <c:v>267</c:v>
                </c:pt>
                <c:pt idx="106">
                  <c:v>213</c:v>
                </c:pt>
                <c:pt idx="107">
                  <c:v>208</c:v>
                </c:pt>
                <c:pt idx="108">
                  <c:v>245</c:v>
                </c:pt>
                <c:pt idx="109">
                  <c:v>222</c:v>
                </c:pt>
                <c:pt idx="110">
                  <c:v>183</c:v>
                </c:pt>
                <c:pt idx="111">
                  <c:v>224</c:v>
                </c:pt>
                <c:pt idx="112">
                  <c:v>239</c:v>
                </c:pt>
                <c:pt idx="113">
                  <c:v>409</c:v>
                </c:pt>
                <c:pt idx="114">
                  <c:v>535</c:v>
                </c:pt>
                <c:pt idx="115">
                  <c:v>199</c:v>
                </c:pt>
                <c:pt idx="116">
                  <c:v>211</c:v>
                </c:pt>
                <c:pt idx="117">
                  <c:v>241</c:v>
                </c:pt>
                <c:pt idx="118">
                  <c:v>137</c:v>
                </c:pt>
              </c:numCache>
            </c:numRef>
          </c:val>
        </c:ser>
        <c:axId val="156689920"/>
        <c:axId val="156691456"/>
      </c:barChart>
      <c:catAx>
        <c:axId val="156689920"/>
        <c:scaling>
          <c:orientation val="minMax"/>
        </c:scaling>
        <c:axPos val="b"/>
        <c:tickLblPos val="nextTo"/>
        <c:txPr>
          <a:bodyPr/>
          <a:lstStyle/>
          <a:p>
            <a:pPr>
              <a:defRPr sz="700"/>
            </a:pPr>
            <a:endParaRPr lang="zh-CN"/>
          </a:p>
        </c:txPr>
        <c:crossAx val="156691456"/>
        <c:crosses val="autoZero"/>
        <c:auto val="1"/>
        <c:lblAlgn val="ctr"/>
        <c:lblOffset val="100"/>
      </c:catAx>
      <c:valAx>
        <c:axId val="156691456"/>
        <c:scaling>
          <c:orientation val="minMax"/>
          <c:max val="550"/>
          <c:min val="50"/>
        </c:scaling>
        <c:axPos val="l"/>
        <c:numFmt formatCode="General" sourceLinked="1"/>
        <c:tickLblPos val="nextTo"/>
        <c:spPr>
          <a:ln w="28575">
            <a:solidFill>
              <a:schemeClr val="tx1"/>
            </a:solidFill>
          </a:ln>
        </c:spPr>
        <c:txPr>
          <a:bodyPr/>
          <a:lstStyle/>
          <a:p>
            <a:pPr>
              <a:defRPr sz="1400"/>
            </a:pPr>
            <a:endParaRPr lang="zh-CN"/>
          </a:p>
        </c:txPr>
        <c:crossAx val="156689920"/>
        <c:crosses val="autoZero"/>
        <c:crossBetween val="between"/>
        <c:majorUnit val="100"/>
      </c:valAx>
    </c:plotArea>
    <c:plotVisOnly val="1"/>
  </c:chart>
  <c:printSettings>
    <c:headerFooter/>
    <c:pageMargins b="0.75000000000000133" l="0.70000000000000062" r="0.70000000000000062" t="0.75000000000000133" header="0.30000000000000032" footer="0.30000000000000032"/>
    <c:pageSetup/>
  </c:printSettings>
</c:chartSpace>
</file>

<file path=xl/drawings/_rels/drawing1.xml.rels><?xml version="1.0" encoding="UTF-8" standalone="yes"?>
<Relationships xmlns="http://schemas.openxmlformats.org/package/2006/relationships"><Relationship Id="rId2" Type="http://schemas.openxmlformats.org/officeDocument/2006/relationships/chart" Target="../charts/chart2.xml"/><Relationship Id="rId1" Type="http://schemas.openxmlformats.org/officeDocument/2006/relationships/chart" Target="../charts/chart1.xml"/></Relationships>
</file>

<file path=xl/drawings/drawing1.xml><?xml version="1.0" encoding="utf-8"?>
<xdr:wsDr xmlns:xdr="http://schemas.openxmlformats.org/drawingml/2006/spreadsheetDrawing" xmlns:a="http://schemas.openxmlformats.org/drawingml/2006/main">
  <xdr:twoCellAnchor>
    <xdr:from>
      <xdr:col>26</xdr:col>
      <xdr:colOff>9525</xdr:colOff>
      <xdr:row>2</xdr:row>
      <xdr:rowOff>12699</xdr:rowOff>
    </xdr:from>
    <xdr:to>
      <xdr:col>46</xdr:col>
      <xdr:colOff>127000</xdr:colOff>
      <xdr:row>31</xdr:row>
      <xdr:rowOff>98424</xdr:rowOff>
    </xdr:to>
    <xdr:graphicFrame macro="">
      <xdr:nvGraphicFramePr>
        <xdr:cNvPr id="6" name="图表 5"/>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26</xdr:col>
      <xdr:colOff>25399</xdr:colOff>
      <xdr:row>35</xdr:row>
      <xdr:rowOff>34924</xdr:rowOff>
    </xdr:from>
    <xdr:to>
      <xdr:col>46</xdr:col>
      <xdr:colOff>123824</xdr:colOff>
      <xdr:row>64</xdr:row>
      <xdr:rowOff>101599</xdr:rowOff>
    </xdr:to>
    <xdr:graphicFrame macro="">
      <xdr:nvGraphicFramePr>
        <xdr:cNvPr id="7" name="图表 6"/>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wsDr>
</file>

<file path=xl/theme/theme1.xml><?xml version="1.0" encoding="utf-8"?>
<a:theme xmlns:a="http://schemas.openxmlformats.org/drawingml/2006/main" name="Office 主题">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dimension ref="A1:Y138"/>
  <sheetViews>
    <sheetView tabSelected="1" topLeftCell="D97" zoomScale="90" zoomScaleNormal="90" workbookViewId="0">
      <selection activeCell="G138" sqref="G138:Y138"/>
    </sheetView>
  </sheetViews>
  <sheetFormatPr defaultRowHeight="15"/>
  <cols>
    <col min="1" max="1" width="4.875" style="15" customWidth="1"/>
    <col min="2" max="2" width="29.625" style="15" customWidth="1"/>
    <col min="3" max="3" width="25.375" style="15" customWidth="1"/>
    <col min="4" max="4" width="11" style="1" bestFit="1" customWidth="1"/>
    <col min="5" max="5" width="10.5" style="15" bestFit="1" customWidth="1"/>
    <col min="6" max="6" width="15.75" style="15" customWidth="1"/>
    <col min="7" max="14" width="9" style="15"/>
    <col min="15" max="15" width="5.625" style="15" customWidth="1"/>
    <col min="16" max="18" width="4.625" style="15" customWidth="1"/>
    <col min="19" max="19" width="5.375" style="15" customWidth="1"/>
    <col min="20" max="20" width="5.125" style="15" customWidth="1"/>
    <col min="21" max="21" width="4.5" style="15" customWidth="1"/>
    <col min="22" max="22" width="12.625" style="2" bestFit="1" customWidth="1"/>
    <col min="23" max="23" width="9.625" style="2" customWidth="1"/>
    <col min="24" max="25" width="7" style="2" customWidth="1"/>
    <col min="26" max="16384" width="9" style="15"/>
  </cols>
  <sheetData>
    <row r="1" spans="1:25">
      <c r="G1" s="16" t="s">
        <v>585</v>
      </c>
      <c r="H1" s="16"/>
      <c r="I1" s="16"/>
      <c r="J1" s="16"/>
      <c r="K1" s="16" t="s">
        <v>586</v>
      </c>
      <c r="L1" s="16"/>
      <c r="M1" s="16"/>
      <c r="N1" s="16"/>
      <c r="O1" s="16" t="s">
        <v>579</v>
      </c>
      <c r="P1" s="16"/>
      <c r="Q1" s="16"/>
      <c r="R1" s="16"/>
      <c r="S1" s="16"/>
      <c r="T1" s="16"/>
      <c r="U1" s="16"/>
    </row>
    <row r="2" spans="1:25" ht="45">
      <c r="A2" s="7" t="s">
        <v>478</v>
      </c>
      <c r="B2" s="8" t="s">
        <v>338</v>
      </c>
      <c r="C2" s="7" t="s">
        <v>479</v>
      </c>
      <c r="D2" s="8" t="s">
        <v>339</v>
      </c>
      <c r="E2" s="8" t="s">
        <v>340</v>
      </c>
      <c r="F2" s="8" t="s">
        <v>341</v>
      </c>
      <c r="G2" s="8" t="s">
        <v>580</v>
      </c>
      <c r="H2" s="8" t="s">
        <v>587</v>
      </c>
      <c r="I2" s="8" t="s">
        <v>588</v>
      </c>
      <c r="J2" s="8" t="s">
        <v>589</v>
      </c>
      <c r="K2" s="8" t="s">
        <v>581</v>
      </c>
      <c r="L2" s="8" t="s">
        <v>582</v>
      </c>
      <c r="M2" s="8" t="s">
        <v>583</v>
      </c>
      <c r="N2" s="8" t="s">
        <v>584</v>
      </c>
      <c r="O2" s="8" t="s">
        <v>337</v>
      </c>
      <c r="P2" s="8" t="s">
        <v>336</v>
      </c>
      <c r="Q2" s="8" t="s">
        <v>335</v>
      </c>
      <c r="R2" s="8" t="s">
        <v>334</v>
      </c>
      <c r="S2" s="8" t="s">
        <v>333</v>
      </c>
      <c r="T2" s="8" t="s">
        <v>332</v>
      </c>
      <c r="U2" s="8" t="s">
        <v>578</v>
      </c>
      <c r="V2" s="1" t="s">
        <v>449</v>
      </c>
      <c r="W2" s="1" t="s">
        <v>473</v>
      </c>
      <c r="X2" s="1" t="s">
        <v>450</v>
      </c>
      <c r="Y2" s="1" t="s">
        <v>451</v>
      </c>
    </row>
    <row r="3" spans="1:25">
      <c r="A3" s="2">
        <v>1</v>
      </c>
      <c r="B3" s="4" t="s">
        <v>246</v>
      </c>
      <c r="C3" s="14" t="s">
        <v>331</v>
      </c>
      <c r="D3" s="1" t="s">
        <v>501</v>
      </c>
      <c r="E3" s="1" t="s">
        <v>330</v>
      </c>
      <c r="F3" s="5" t="s">
        <v>329</v>
      </c>
      <c r="G3" s="1">
        <v>156485</v>
      </c>
      <c r="H3" s="1">
        <v>86766</v>
      </c>
      <c r="I3" s="1">
        <v>2041</v>
      </c>
      <c r="J3" s="1">
        <v>33839</v>
      </c>
      <c r="K3" s="1">
        <v>35.6</v>
      </c>
      <c r="L3" s="1">
        <v>33.1</v>
      </c>
      <c r="M3" s="1">
        <v>22.5</v>
      </c>
      <c r="N3" s="1">
        <v>39.299999999999997</v>
      </c>
      <c r="O3" s="1">
        <v>49</v>
      </c>
      <c r="P3" s="1">
        <v>20</v>
      </c>
      <c r="Q3" s="1">
        <v>17</v>
      </c>
      <c r="R3" s="1">
        <v>17</v>
      </c>
      <c r="S3" s="1">
        <v>7</v>
      </c>
      <c r="T3" s="1">
        <v>5</v>
      </c>
      <c r="U3" s="1">
        <v>115</v>
      </c>
      <c r="V3" s="2" t="s">
        <v>452</v>
      </c>
      <c r="W3" s="2">
        <v>42</v>
      </c>
      <c r="X3" s="2">
        <v>900</v>
      </c>
      <c r="Y3" s="2">
        <v>2000</v>
      </c>
    </row>
    <row r="4" spans="1:25">
      <c r="A4" s="2">
        <v>2</v>
      </c>
      <c r="B4" s="4" t="s">
        <v>246</v>
      </c>
      <c r="C4" s="14" t="s">
        <v>328</v>
      </c>
      <c r="D4" s="1" t="s">
        <v>502</v>
      </c>
      <c r="E4" s="1" t="s">
        <v>327</v>
      </c>
      <c r="F4" s="5" t="s">
        <v>342</v>
      </c>
      <c r="G4" s="1">
        <v>158119</v>
      </c>
      <c r="H4" s="6">
        <v>87847</v>
      </c>
      <c r="I4" s="6">
        <v>2160</v>
      </c>
      <c r="J4" s="6">
        <v>34056</v>
      </c>
      <c r="K4" s="6">
        <v>35.4</v>
      </c>
      <c r="L4" s="6">
        <v>32.700000000000003</v>
      </c>
      <c r="M4" s="6">
        <v>21.1</v>
      </c>
      <c r="N4" s="1">
        <v>39.299999999999997</v>
      </c>
      <c r="O4" s="1">
        <v>56</v>
      </c>
      <c r="P4" s="1">
        <v>20</v>
      </c>
      <c r="Q4" s="1">
        <v>18</v>
      </c>
      <c r="R4" s="1">
        <v>18</v>
      </c>
      <c r="S4" s="1">
        <v>13</v>
      </c>
      <c r="T4" s="1">
        <v>8</v>
      </c>
      <c r="U4" s="1">
        <v>133</v>
      </c>
      <c r="V4" s="2" t="s">
        <v>452</v>
      </c>
      <c r="W4" s="2">
        <v>43</v>
      </c>
      <c r="X4" s="2">
        <v>200</v>
      </c>
      <c r="Y4" s="2">
        <v>1200</v>
      </c>
    </row>
    <row r="5" spans="1:25">
      <c r="A5" s="2">
        <v>3</v>
      </c>
      <c r="B5" s="4" t="s">
        <v>246</v>
      </c>
      <c r="C5" s="14" t="s">
        <v>326</v>
      </c>
      <c r="D5" s="1" t="s">
        <v>343</v>
      </c>
      <c r="E5" s="1" t="s">
        <v>344</v>
      </c>
      <c r="F5" s="5" t="s">
        <v>325</v>
      </c>
      <c r="G5" s="1">
        <v>156480</v>
      </c>
      <c r="H5" s="1">
        <v>86085</v>
      </c>
      <c r="I5" s="1">
        <v>1873</v>
      </c>
      <c r="J5" s="1">
        <v>34261</v>
      </c>
      <c r="K5" s="1">
        <v>35.700000000000003</v>
      </c>
      <c r="L5" s="1">
        <v>33.200000000000003</v>
      </c>
      <c r="M5" s="1">
        <v>22.7</v>
      </c>
      <c r="N5" s="1">
        <v>39.299999999999997</v>
      </c>
      <c r="O5" s="1">
        <v>50</v>
      </c>
      <c r="P5" s="1">
        <v>20</v>
      </c>
      <c r="Q5" s="1">
        <v>18</v>
      </c>
      <c r="R5" s="1">
        <v>17</v>
      </c>
      <c r="S5" s="1">
        <v>5</v>
      </c>
      <c r="T5" s="1">
        <v>3</v>
      </c>
      <c r="U5" s="1">
        <v>113</v>
      </c>
      <c r="V5" s="2" t="s">
        <v>452</v>
      </c>
      <c r="W5" s="2">
        <v>42</v>
      </c>
      <c r="X5" s="2">
        <v>1000</v>
      </c>
      <c r="Y5" s="2">
        <v>1500</v>
      </c>
    </row>
    <row r="6" spans="1:25">
      <c r="A6" s="2">
        <v>4</v>
      </c>
      <c r="B6" s="4" t="s">
        <v>246</v>
      </c>
      <c r="C6" s="14" t="s">
        <v>324</v>
      </c>
      <c r="D6" s="1" t="s">
        <v>503</v>
      </c>
      <c r="E6" s="1" t="s">
        <v>323</v>
      </c>
      <c r="F6" s="5" t="s">
        <v>322</v>
      </c>
      <c r="G6" s="1">
        <v>156991</v>
      </c>
      <c r="H6" s="1">
        <v>86433</v>
      </c>
      <c r="I6" s="1">
        <v>1872</v>
      </c>
      <c r="J6" s="1">
        <v>34343</v>
      </c>
      <c r="K6" s="1">
        <v>35.700000000000003</v>
      </c>
      <c r="L6" s="1">
        <v>33.200000000000003</v>
      </c>
      <c r="M6" s="1">
        <v>22.8</v>
      </c>
      <c r="N6" s="1">
        <v>39.200000000000003</v>
      </c>
      <c r="O6" s="1">
        <v>51</v>
      </c>
      <c r="P6" s="1">
        <v>18</v>
      </c>
      <c r="Q6" s="1">
        <v>14</v>
      </c>
      <c r="R6" s="1">
        <v>20</v>
      </c>
      <c r="S6" s="1">
        <v>8</v>
      </c>
      <c r="T6" s="1">
        <v>7</v>
      </c>
      <c r="U6" s="1">
        <v>118</v>
      </c>
      <c r="V6" s="2" t="s">
        <v>452</v>
      </c>
      <c r="W6" s="2">
        <v>42</v>
      </c>
      <c r="X6" s="2">
        <v>650</v>
      </c>
      <c r="Y6" s="2">
        <v>1050</v>
      </c>
    </row>
    <row r="7" spans="1:25">
      <c r="A7" s="2">
        <v>5</v>
      </c>
      <c r="B7" s="4" t="s">
        <v>246</v>
      </c>
      <c r="C7" s="14" t="s">
        <v>480</v>
      </c>
      <c r="D7" s="1" t="s">
        <v>504</v>
      </c>
      <c r="E7" s="1" t="s">
        <v>321</v>
      </c>
      <c r="F7" s="5" t="s">
        <v>320</v>
      </c>
      <c r="G7" s="1">
        <v>157331</v>
      </c>
      <c r="H7" s="1">
        <v>86714</v>
      </c>
      <c r="I7" s="1">
        <v>1921</v>
      </c>
      <c r="J7" s="1">
        <v>34348</v>
      </c>
      <c r="K7" s="1">
        <v>35.6</v>
      </c>
      <c r="L7" s="1">
        <v>33</v>
      </c>
      <c r="M7" s="1">
        <v>22.8</v>
      </c>
      <c r="N7" s="1">
        <v>39.299999999999997</v>
      </c>
      <c r="O7" s="1">
        <v>54</v>
      </c>
      <c r="P7" s="1">
        <v>21</v>
      </c>
      <c r="Q7" s="1">
        <v>18</v>
      </c>
      <c r="R7" s="1">
        <v>17</v>
      </c>
      <c r="S7" s="1">
        <v>6</v>
      </c>
      <c r="T7" s="1">
        <v>6</v>
      </c>
      <c r="U7" s="1">
        <v>122</v>
      </c>
      <c r="V7" s="2" t="s">
        <v>452</v>
      </c>
      <c r="W7" s="2">
        <v>42</v>
      </c>
      <c r="X7" s="2" t="s">
        <v>453</v>
      </c>
      <c r="Y7" s="2" t="s">
        <v>453</v>
      </c>
    </row>
    <row r="8" spans="1:25">
      <c r="A8" s="2">
        <v>6</v>
      </c>
      <c r="B8" s="4" t="s">
        <v>246</v>
      </c>
      <c r="C8" s="14" t="s">
        <v>319</v>
      </c>
      <c r="D8" s="1" t="s">
        <v>505</v>
      </c>
      <c r="E8" s="1" t="s">
        <v>318</v>
      </c>
      <c r="F8" s="5" t="s">
        <v>317</v>
      </c>
      <c r="G8" s="1" t="s">
        <v>594</v>
      </c>
      <c r="H8" s="1" t="s">
        <v>594</v>
      </c>
      <c r="I8" s="1" t="s">
        <v>594</v>
      </c>
      <c r="J8" s="1" t="s">
        <v>594</v>
      </c>
      <c r="K8" s="1" t="s">
        <v>594</v>
      </c>
      <c r="L8" s="1" t="s">
        <v>594</v>
      </c>
      <c r="M8" s="1" t="s">
        <v>594</v>
      </c>
      <c r="N8" s="1" t="s">
        <v>594</v>
      </c>
      <c r="O8" s="1" t="s">
        <v>594</v>
      </c>
      <c r="P8" s="1" t="s">
        <v>594</v>
      </c>
      <c r="Q8" s="1" t="s">
        <v>594</v>
      </c>
      <c r="R8" s="1" t="s">
        <v>594</v>
      </c>
      <c r="S8" s="1" t="s">
        <v>594</v>
      </c>
      <c r="T8" s="1" t="s">
        <v>594</v>
      </c>
      <c r="U8" s="1" t="s">
        <v>594</v>
      </c>
      <c r="V8" s="1" t="s">
        <v>594</v>
      </c>
      <c r="W8" s="1" t="s">
        <v>594</v>
      </c>
      <c r="X8" s="1" t="s">
        <v>594</v>
      </c>
      <c r="Y8" s="1" t="s">
        <v>594</v>
      </c>
    </row>
    <row r="9" spans="1:25">
      <c r="A9" s="2">
        <v>7</v>
      </c>
      <c r="B9" s="4" t="s">
        <v>246</v>
      </c>
      <c r="C9" s="14" t="s">
        <v>316</v>
      </c>
      <c r="D9" s="1" t="s">
        <v>506</v>
      </c>
      <c r="E9" s="1" t="s">
        <v>315</v>
      </c>
      <c r="F9" s="5" t="s">
        <v>314</v>
      </c>
      <c r="G9" s="1">
        <v>155338</v>
      </c>
      <c r="H9" s="6">
        <v>86804</v>
      </c>
      <c r="I9" s="6">
        <v>1960</v>
      </c>
      <c r="J9" s="6">
        <v>33287</v>
      </c>
      <c r="K9" s="6">
        <v>35.6</v>
      </c>
      <c r="L9" s="6">
        <v>33.1</v>
      </c>
      <c r="M9" s="6">
        <v>22.6</v>
      </c>
      <c r="N9" s="1">
        <v>39.4</v>
      </c>
      <c r="O9" s="1">
        <v>55</v>
      </c>
      <c r="P9" s="1">
        <v>21</v>
      </c>
      <c r="Q9" s="1">
        <v>19</v>
      </c>
      <c r="R9" s="1">
        <v>16</v>
      </c>
      <c r="S9" s="1">
        <v>10</v>
      </c>
      <c r="T9" s="1">
        <v>5</v>
      </c>
      <c r="U9" s="1">
        <v>126</v>
      </c>
      <c r="V9" s="2" t="s">
        <v>452</v>
      </c>
      <c r="W9" s="2">
        <v>42</v>
      </c>
      <c r="X9" s="2">
        <v>400</v>
      </c>
      <c r="Y9" s="2">
        <v>800</v>
      </c>
    </row>
    <row r="10" spans="1:25">
      <c r="A10" s="2">
        <v>8</v>
      </c>
      <c r="B10" s="4" t="s">
        <v>246</v>
      </c>
      <c r="C10" s="14" t="s">
        <v>313</v>
      </c>
      <c r="D10" s="1" t="s">
        <v>312</v>
      </c>
      <c r="E10" s="1" t="s">
        <v>311</v>
      </c>
      <c r="F10" s="5" t="s">
        <v>310</v>
      </c>
      <c r="G10" s="1">
        <v>157709</v>
      </c>
      <c r="H10" s="1">
        <v>87080</v>
      </c>
      <c r="I10" s="1">
        <v>2001</v>
      </c>
      <c r="J10" s="1">
        <v>34314</v>
      </c>
      <c r="K10" s="1">
        <v>35.6</v>
      </c>
      <c r="L10" s="1">
        <v>33</v>
      </c>
      <c r="M10" s="1">
        <v>22.2</v>
      </c>
      <c r="N10" s="1">
        <v>39.299999999999997</v>
      </c>
      <c r="O10" s="1">
        <v>55</v>
      </c>
      <c r="P10" s="1">
        <v>23</v>
      </c>
      <c r="Q10" s="1">
        <v>18</v>
      </c>
      <c r="R10" s="1">
        <v>16</v>
      </c>
      <c r="S10" s="1">
        <v>8</v>
      </c>
      <c r="T10" s="1">
        <v>6</v>
      </c>
      <c r="U10" s="1">
        <v>126</v>
      </c>
      <c r="V10" s="2" t="s">
        <v>452</v>
      </c>
      <c r="W10" s="2">
        <v>42</v>
      </c>
      <c r="X10" s="2">
        <v>300</v>
      </c>
      <c r="Y10" s="2">
        <v>1830</v>
      </c>
    </row>
    <row r="11" spans="1:25">
      <c r="A11" s="2">
        <v>9</v>
      </c>
      <c r="B11" s="4" t="s">
        <v>246</v>
      </c>
      <c r="C11" s="14" t="s">
        <v>481</v>
      </c>
      <c r="D11" s="1" t="s">
        <v>309</v>
      </c>
      <c r="E11" s="1" t="s">
        <v>308</v>
      </c>
      <c r="F11" s="5" t="s">
        <v>307</v>
      </c>
      <c r="G11" s="1">
        <v>160487</v>
      </c>
      <c r="H11" s="1">
        <v>89600</v>
      </c>
      <c r="I11" s="1">
        <v>2125</v>
      </c>
      <c r="J11" s="1">
        <v>34381</v>
      </c>
      <c r="K11" s="1">
        <v>35</v>
      </c>
      <c r="L11" s="1">
        <v>32.1</v>
      </c>
      <c r="M11" s="1">
        <v>21.6</v>
      </c>
      <c r="N11" s="1">
        <v>39.200000000000003</v>
      </c>
      <c r="O11" s="1">
        <v>55</v>
      </c>
      <c r="P11" s="1">
        <v>27</v>
      </c>
      <c r="Q11" s="1">
        <v>38</v>
      </c>
      <c r="R11" s="1">
        <v>24</v>
      </c>
      <c r="S11" s="1">
        <v>26</v>
      </c>
      <c r="T11" s="1">
        <v>7</v>
      </c>
      <c r="U11" s="1">
        <v>177</v>
      </c>
      <c r="V11" s="2" t="s">
        <v>452</v>
      </c>
      <c r="W11" s="2">
        <v>42</v>
      </c>
      <c r="X11" s="2">
        <v>300</v>
      </c>
      <c r="Y11" s="2">
        <v>1450</v>
      </c>
    </row>
    <row r="12" spans="1:25">
      <c r="A12" s="2">
        <v>10</v>
      </c>
      <c r="B12" s="4" t="s">
        <v>246</v>
      </c>
      <c r="C12" s="14" t="s">
        <v>306</v>
      </c>
      <c r="D12" s="1" t="s">
        <v>305</v>
      </c>
      <c r="E12" s="1" t="s">
        <v>304</v>
      </c>
      <c r="F12" s="5" t="s">
        <v>303</v>
      </c>
      <c r="G12" s="1">
        <v>158113</v>
      </c>
      <c r="H12" s="1">
        <v>87536</v>
      </c>
      <c r="I12" s="1">
        <v>1947</v>
      </c>
      <c r="J12" s="1">
        <v>34315</v>
      </c>
      <c r="K12" s="1">
        <v>35.5</v>
      </c>
      <c r="L12" s="1">
        <v>32.9</v>
      </c>
      <c r="M12" s="1">
        <v>22.8</v>
      </c>
      <c r="N12" s="1">
        <v>39.299999999999997</v>
      </c>
      <c r="O12" s="1">
        <v>55</v>
      </c>
      <c r="P12" s="1">
        <v>19</v>
      </c>
      <c r="Q12" s="1">
        <v>19</v>
      </c>
      <c r="R12" s="1">
        <v>17</v>
      </c>
      <c r="S12" s="1">
        <v>10</v>
      </c>
      <c r="T12" s="1">
        <v>3</v>
      </c>
      <c r="U12" s="1">
        <v>123</v>
      </c>
      <c r="V12" s="2" t="s">
        <v>452</v>
      </c>
      <c r="W12" s="2">
        <v>42</v>
      </c>
      <c r="X12" s="2">
        <v>600</v>
      </c>
      <c r="Y12" s="2">
        <v>950</v>
      </c>
    </row>
    <row r="13" spans="1:25">
      <c r="A13" s="2">
        <v>11</v>
      </c>
      <c r="B13" s="4" t="s">
        <v>246</v>
      </c>
      <c r="C13" s="14" t="s">
        <v>447</v>
      </c>
      <c r="D13" s="1" t="s">
        <v>302</v>
      </c>
      <c r="E13" s="1" t="s">
        <v>301</v>
      </c>
      <c r="F13" s="5" t="s">
        <v>448</v>
      </c>
      <c r="G13" s="1">
        <v>157293</v>
      </c>
      <c r="H13" s="6">
        <v>86881</v>
      </c>
      <c r="I13" s="6">
        <v>2008</v>
      </c>
      <c r="J13" s="6">
        <v>34202</v>
      </c>
      <c r="K13" s="6">
        <v>35.6</v>
      </c>
      <c r="L13" s="6">
        <v>33</v>
      </c>
      <c r="M13" s="6">
        <v>22.4</v>
      </c>
      <c r="N13" s="1">
        <v>39.4</v>
      </c>
      <c r="O13" s="1">
        <v>58</v>
      </c>
      <c r="P13" s="1">
        <v>20</v>
      </c>
      <c r="Q13" s="1">
        <v>18</v>
      </c>
      <c r="R13" s="1">
        <v>17</v>
      </c>
      <c r="S13" s="1">
        <v>6</v>
      </c>
      <c r="T13" s="1">
        <v>5</v>
      </c>
      <c r="U13" s="1">
        <v>124</v>
      </c>
      <c r="V13" s="2" t="s">
        <v>452</v>
      </c>
      <c r="W13" s="2">
        <v>42</v>
      </c>
      <c r="X13" s="2" t="s">
        <v>453</v>
      </c>
      <c r="Y13" s="2" t="s">
        <v>453</v>
      </c>
    </row>
    <row r="14" spans="1:25">
      <c r="A14" s="2">
        <v>12</v>
      </c>
      <c r="B14" s="4" t="s">
        <v>246</v>
      </c>
      <c r="C14" s="14" t="s">
        <v>482</v>
      </c>
      <c r="D14" s="1" t="s">
        <v>300</v>
      </c>
      <c r="E14" s="1" t="s">
        <v>345</v>
      </c>
      <c r="F14" s="5" t="s">
        <v>299</v>
      </c>
      <c r="G14" s="1">
        <v>153654</v>
      </c>
      <c r="H14" s="1">
        <v>86996</v>
      </c>
      <c r="I14" s="1">
        <v>1996</v>
      </c>
      <c r="J14" s="1">
        <v>32331</v>
      </c>
      <c r="K14" s="1">
        <v>35.5</v>
      </c>
      <c r="L14" s="1">
        <v>33</v>
      </c>
      <c r="M14" s="1">
        <v>22.3</v>
      </c>
      <c r="N14" s="1">
        <v>39.299999999999997</v>
      </c>
      <c r="O14" s="1">
        <v>57</v>
      </c>
      <c r="P14" s="1">
        <v>20</v>
      </c>
      <c r="Q14" s="1">
        <v>20</v>
      </c>
      <c r="R14" s="1">
        <v>16</v>
      </c>
      <c r="S14" s="1">
        <v>8</v>
      </c>
      <c r="T14" s="1">
        <v>5</v>
      </c>
      <c r="U14" s="1">
        <v>126</v>
      </c>
      <c r="V14" s="2" t="s">
        <v>452</v>
      </c>
      <c r="W14" s="2">
        <v>42</v>
      </c>
      <c r="X14" s="2" t="s">
        <v>453</v>
      </c>
      <c r="Y14" s="2" t="s">
        <v>453</v>
      </c>
    </row>
    <row r="15" spans="1:25">
      <c r="A15" s="2">
        <v>13</v>
      </c>
      <c r="B15" s="4" t="s">
        <v>246</v>
      </c>
      <c r="C15" s="14" t="s">
        <v>298</v>
      </c>
      <c r="D15" s="1" t="s">
        <v>507</v>
      </c>
      <c r="E15" s="1" t="s">
        <v>297</v>
      </c>
      <c r="F15" s="5" t="s">
        <v>296</v>
      </c>
      <c r="G15" s="1">
        <v>153641</v>
      </c>
      <c r="H15" s="1">
        <v>86983</v>
      </c>
      <c r="I15" s="1">
        <v>1996</v>
      </c>
      <c r="J15" s="1">
        <v>32331</v>
      </c>
      <c r="K15" s="1">
        <v>35.5</v>
      </c>
      <c r="L15" s="1">
        <v>33</v>
      </c>
      <c r="M15" s="1">
        <v>22.3</v>
      </c>
      <c r="N15" s="1">
        <v>39.299999999999997</v>
      </c>
      <c r="O15" s="1">
        <v>57</v>
      </c>
      <c r="P15" s="1">
        <v>20</v>
      </c>
      <c r="Q15" s="1">
        <v>20</v>
      </c>
      <c r="R15" s="1">
        <v>16</v>
      </c>
      <c r="S15" s="1">
        <v>8</v>
      </c>
      <c r="T15" s="1">
        <v>5</v>
      </c>
      <c r="U15" s="1">
        <v>126</v>
      </c>
      <c r="V15" s="2" t="s">
        <v>452</v>
      </c>
      <c r="W15" s="2">
        <v>42</v>
      </c>
      <c r="X15" s="2">
        <v>750</v>
      </c>
      <c r="Y15" s="2">
        <v>2100</v>
      </c>
    </row>
    <row r="16" spans="1:25">
      <c r="A16" s="2">
        <v>14</v>
      </c>
      <c r="B16" s="4" t="s">
        <v>246</v>
      </c>
      <c r="C16" s="14" t="s">
        <v>295</v>
      </c>
      <c r="D16" s="1" t="s">
        <v>294</v>
      </c>
      <c r="E16" s="1" t="s">
        <v>293</v>
      </c>
      <c r="F16" s="5" t="s">
        <v>292</v>
      </c>
      <c r="G16" s="1">
        <v>154493</v>
      </c>
      <c r="H16" s="1">
        <v>87835</v>
      </c>
      <c r="I16" s="1">
        <v>1996</v>
      </c>
      <c r="J16" s="1">
        <v>32331</v>
      </c>
      <c r="K16" s="1">
        <v>35.700000000000003</v>
      </c>
      <c r="L16" s="1">
        <v>33.4</v>
      </c>
      <c r="M16" s="1">
        <v>22.3</v>
      </c>
      <c r="N16" s="1">
        <v>39.299999999999997</v>
      </c>
      <c r="O16" s="1">
        <v>57</v>
      </c>
      <c r="P16" s="1">
        <v>19</v>
      </c>
      <c r="Q16" s="1">
        <v>17</v>
      </c>
      <c r="R16" s="1">
        <v>15</v>
      </c>
      <c r="S16" s="1">
        <v>8</v>
      </c>
      <c r="T16" s="1">
        <v>5</v>
      </c>
      <c r="U16" s="1">
        <v>121</v>
      </c>
      <c r="V16" s="2" t="s">
        <v>452</v>
      </c>
      <c r="W16" s="2">
        <v>42</v>
      </c>
      <c r="X16" s="2">
        <v>1200</v>
      </c>
      <c r="Y16" s="2">
        <v>2000</v>
      </c>
    </row>
    <row r="17" spans="1:25">
      <c r="A17" s="2">
        <v>15</v>
      </c>
      <c r="B17" s="4" t="s">
        <v>246</v>
      </c>
      <c r="C17" s="14" t="s">
        <v>291</v>
      </c>
      <c r="D17" s="1" t="s">
        <v>508</v>
      </c>
      <c r="E17" s="1" t="s">
        <v>290</v>
      </c>
      <c r="F17" s="5" t="s">
        <v>289</v>
      </c>
      <c r="G17" s="1">
        <v>157912</v>
      </c>
      <c r="H17" s="6">
        <v>87293</v>
      </c>
      <c r="I17" s="6">
        <v>1909</v>
      </c>
      <c r="J17" s="6">
        <v>34355</v>
      </c>
      <c r="K17" s="6">
        <v>35.6</v>
      </c>
      <c r="L17" s="6">
        <v>33</v>
      </c>
      <c r="M17" s="6">
        <v>23.3</v>
      </c>
      <c r="N17" s="1">
        <v>39.299999999999997</v>
      </c>
      <c r="O17" s="1">
        <v>57</v>
      </c>
      <c r="P17" s="1">
        <v>21</v>
      </c>
      <c r="Q17" s="1">
        <v>20</v>
      </c>
      <c r="R17" s="1">
        <v>18</v>
      </c>
      <c r="S17" s="1">
        <v>6</v>
      </c>
      <c r="T17" s="1">
        <v>5</v>
      </c>
      <c r="U17" s="1">
        <v>127</v>
      </c>
      <c r="V17" s="2" t="s">
        <v>452</v>
      </c>
      <c r="W17" s="2">
        <v>42</v>
      </c>
      <c r="X17" s="2">
        <v>1000</v>
      </c>
      <c r="Y17" s="2">
        <v>1800</v>
      </c>
    </row>
    <row r="18" spans="1:25">
      <c r="A18" s="2">
        <v>16</v>
      </c>
      <c r="B18" s="4" t="s">
        <v>246</v>
      </c>
      <c r="C18" s="14" t="s">
        <v>288</v>
      </c>
      <c r="D18" s="1" t="s">
        <v>509</v>
      </c>
      <c r="E18" s="1" t="s">
        <v>287</v>
      </c>
      <c r="F18" s="5" t="s">
        <v>286</v>
      </c>
      <c r="G18" s="1">
        <v>157306</v>
      </c>
      <c r="H18" s="6">
        <v>86628</v>
      </c>
      <c r="I18" s="6">
        <v>810</v>
      </c>
      <c r="J18" s="6">
        <v>34934</v>
      </c>
      <c r="K18" s="6">
        <v>35.6</v>
      </c>
      <c r="L18" s="6">
        <v>33.1</v>
      </c>
      <c r="M18" s="6">
        <v>16.899999999999999</v>
      </c>
      <c r="N18" s="1">
        <v>39</v>
      </c>
      <c r="O18" s="1">
        <v>55</v>
      </c>
      <c r="P18" s="1">
        <v>20</v>
      </c>
      <c r="Q18" s="1">
        <v>18</v>
      </c>
      <c r="R18" s="1">
        <v>20</v>
      </c>
      <c r="S18" s="1">
        <v>7</v>
      </c>
      <c r="T18" s="1">
        <v>5</v>
      </c>
      <c r="U18" s="1">
        <v>125</v>
      </c>
      <c r="V18" s="2" t="s">
        <v>452</v>
      </c>
      <c r="W18" s="2">
        <v>42</v>
      </c>
      <c r="X18" s="2">
        <v>1100</v>
      </c>
      <c r="Y18" s="2">
        <v>1300</v>
      </c>
    </row>
    <row r="19" spans="1:25">
      <c r="A19" s="2">
        <v>17</v>
      </c>
      <c r="B19" s="4" t="s">
        <v>246</v>
      </c>
      <c r="C19" s="14" t="s">
        <v>285</v>
      </c>
      <c r="D19" s="1" t="s">
        <v>510</v>
      </c>
      <c r="E19" s="1" t="s">
        <v>284</v>
      </c>
      <c r="F19" s="5" t="s">
        <v>283</v>
      </c>
      <c r="G19" s="1">
        <v>157446</v>
      </c>
      <c r="H19" s="1">
        <v>86963</v>
      </c>
      <c r="I19" s="1">
        <v>1941</v>
      </c>
      <c r="J19" s="1">
        <v>34271</v>
      </c>
      <c r="K19" s="1">
        <v>35.6</v>
      </c>
      <c r="L19" s="1">
        <v>33</v>
      </c>
      <c r="M19" s="1">
        <v>22.9</v>
      </c>
      <c r="N19" s="1">
        <v>39.299999999999997</v>
      </c>
      <c r="O19" s="1">
        <v>57</v>
      </c>
      <c r="P19" s="1">
        <v>31</v>
      </c>
      <c r="Q19" s="1">
        <v>16</v>
      </c>
      <c r="R19" s="1">
        <v>18</v>
      </c>
      <c r="S19" s="1">
        <v>8</v>
      </c>
      <c r="T19" s="1">
        <v>3</v>
      </c>
      <c r="U19" s="1">
        <v>133</v>
      </c>
      <c r="V19" s="2" t="s">
        <v>452</v>
      </c>
      <c r="W19" s="2">
        <v>43</v>
      </c>
      <c r="X19" s="2">
        <v>800</v>
      </c>
      <c r="Y19" s="2">
        <v>1700</v>
      </c>
    </row>
    <row r="20" spans="1:25">
      <c r="A20" s="2">
        <v>18</v>
      </c>
      <c r="B20" s="4" t="s">
        <v>246</v>
      </c>
      <c r="C20" s="14" t="s">
        <v>282</v>
      </c>
      <c r="D20" s="1" t="s">
        <v>511</v>
      </c>
      <c r="E20" s="1" t="s">
        <v>281</v>
      </c>
      <c r="F20" s="5" t="s">
        <v>280</v>
      </c>
      <c r="G20" s="1">
        <v>156831</v>
      </c>
      <c r="H20" s="6">
        <v>86146</v>
      </c>
      <c r="I20" s="6">
        <v>2021</v>
      </c>
      <c r="J20" s="6">
        <v>34332</v>
      </c>
      <c r="K20" s="6">
        <v>35.700000000000003</v>
      </c>
      <c r="L20" s="6">
        <v>33.200000000000003</v>
      </c>
      <c r="M20" s="6">
        <v>22.1</v>
      </c>
      <c r="N20" s="1">
        <v>39.299999999999997</v>
      </c>
      <c r="O20" s="1">
        <v>56</v>
      </c>
      <c r="P20" s="1">
        <v>18</v>
      </c>
      <c r="Q20" s="1">
        <v>15</v>
      </c>
      <c r="R20" s="1">
        <v>18</v>
      </c>
      <c r="S20" s="1">
        <v>6</v>
      </c>
      <c r="T20" s="1">
        <v>6</v>
      </c>
      <c r="U20" s="1">
        <v>119</v>
      </c>
      <c r="V20" s="2" t="s">
        <v>452</v>
      </c>
      <c r="W20" s="2">
        <v>42</v>
      </c>
      <c r="X20" s="2">
        <v>900</v>
      </c>
      <c r="Y20" s="2">
        <v>1300</v>
      </c>
    </row>
    <row r="21" spans="1:25">
      <c r="A21" s="2">
        <v>19</v>
      </c>
      <c r="B21" s="4" t="s">
        <v>246</v>
      </c>
      <c r="C21" s="14" t="s">
        <v>279</v>
      </c>
      <c r="D21" s="1" t="s">
        <v>512</v>
      </c>
      <c r="E21" s="1" t="s">
        <v>278</v>
      </c>
      <c r="F21" s="5" t="s">
        <v>277</v>
      </c>
      <c r="G21" s="1">
        <v>158493</v>
      </c>
      <c r="H21" s="1">
        <v>87642</v>
      </c>
      <c r="I21" s="1">
        <v>2053</v>
      </c>
      <c r="J21" s="1">
        <v>34399</v>
      </c>
      <c r="K21" s="1">
        <v>35.5</v>
      </c>
      <c r="L21" s="1">
        <v>32.799999999999997</v>
      </c>
      <c r="M21" s="1">
        <v>21.7</v>
      </c>
      <c r="N21" s="1">
        <v>39.200000000000003</v>
      </c>
      <c r="O21" s="1">
        <v>55</v>
      </c>
      <c r="P21" s="1">
        <v>26</v>
      </c>
      <c r="Q21" s="1">
        <v>11</v>
      </c>
      <c r="R21" s="1">
        <v>16</v>
      </c>
      <c r="S21" s="1">
        <v>7</v>
      </c>
      <c r="T21" s="1">
        <v>4</v>
      </c>
      <c r="U21" s="1">
        <v>119</v>
      </c>
      <c r="V21" s="2" t="s">
        <v>452</v>
      </c>
      <c r="W21" s="2">
        <v>42</v>
      </c>
      <c r="X21" s="2">
        <v>300</v>
      </c>
      <c r="Y21" s="2">
        <v>450</v>
      </c>
    </row>
    <row r="22" spans="1:25">
      <c r="A22" s="2">
        <v>20</v>
      </c>
      <c r="B22" s="4" t="s">
        <v>246</v>
      </c>
      <c r="C22" s="14" t="s">
        <v>483</v>
      </c>
      <c r="D22" s="1" t="s">
        <v>276</v>
      </c>
      <c r="E22" s="1" t="s">
        <v>275</v>
      </c>
      <c r="F22" s="5" t="s">
        <v>274</v>
      </c>
      <c r="G22" s="1">
        <v>158590</v>
      </c>
      <c r="H22" s="1">
        <v>87761</v>
      </c>
      <c r="I22" s="1">
        <v>1903</v>
      </c>
      <c r="J22" s="1">
        <v>34463</v>
      </c>
      <c r="K22" s="1">
        <v>35.4</v>
      </c>
      <c r="L22" s="1">
        <v>32.799999999999997</v>
      </c>
      <c r="M22" s="1">
        <v>23</v>
      </c>
      <c r="N22" s="1">
        <v>39.1</v>
      </c>
      <c r="O22" s="1">
        <v>54</v>
      </c>
      <c r="P22" s="1">
        <v>30</v>
      </c>
      <c r="Q22" s="1">
        <v>12</v>
      </c>
      <c r="R22" s="1">
        <v>17</v>
      </c>
      <c r="S22" s="1">
        <v>9</v>
      </c>
      <c r="T22" s="1">
        <v>3</v>
      </c>
      <c r="U22" s="1">
        <v>125</v>
      </c>
      <c r="V22" s="2" t="s">
        <v>452</v>
      </c>
      <c r="W22" s="2" t="s">
        <v>454</v>
      </c>
      <c r="X22" s="2">
        <v>200</v>
      </c>
      <c r="Y22" s="2">
        <v>1300</v>
      </c>
    </row>
    <row r="23" spans="1:25">
      <c r="A23" s="2">
        <v>21</v>
      </c>
      <c r="B23" s="4" t="s">
        <v>246</v>
      </c>
      <c r="C23" s="14" t="s">
        <v>273</v>
      </c>
      <c r="D23" s="1" t="s">
        <v>513</v>
      </c>
      <c r="E23" s="1" t="s">
        <v>272</v>
      </c>
      <c r="F23" s="5" t="s">
        <v>271</v>
      </c>
      <c r="G23" s="1">
        <v>158482</v>
      </c>
      <c r="H23" s="1">
        <v>88052</v>
      </c>
      <c r="I23" s="1">
        <v>1462</v>
      </c>
      <c r="J23" s="1">
        <v>34484</v>
      </c>
      <c r="K23" s="1">
        <v>35.4</v>
      </c>
      <c r="L23" s="1">
        <v>32.6</v>
      </c>
      <c r="M23" s="1">
        <v>26.7</v>
      </c>
      <c r="N23" s="1">
        <v>39.200000000000003</v>
      </c>
      <c r="O23" s="1">
        <v>58</v>
      </c>
      <c r="P23" s="1">
        <v>25</v>
      </c>
      <c r="Q23" s="1">
        <v>21</v>
      </c>
      <c r="R23" s="1">
        <v>18</v>
      </c>
      <c r="S23" s="1">
        <v>13</v>
      </c>
      <c r="T23" s="1">
        <v>6</v>
      </c>
      <c r="U23" s="1">
        <v>141</v>
      </c>
      <c r="V23" s="2" t="s">
        <v>452</v>
      </c>
      <c r="W23" s="2" t="s">
        <v>455</v>
      </c>
      <c r="X23" s="2">
        <v>1200</v>
      </c>
      <c r="Y23" s="2">
        <v>1500</v>
      </c>
    </row>
    <row r="24" spans="1:25">
      <c r="A24" s="2">
        <v>22</v>
      </c>
      <c r="B24" s="4" t="s">
        <v>246</v>
      </c>
      <c r="C24" s="14" t="s">
        <v>484</v>
      </c>
      <c r="D24" s="1" t="s">
        <v>270</v>
      </c>
      <c r="E24" s="1" t="s">
        <v>269</v>
      </c>
      <c r="F24" s="5" t="s">
        <v>268</v>
      </c>
      <c r="G24" s="1">
        <v>155231</v>
      </c>
      <c r="H24" s="1">
        <v>87519</v>
      </c>
      <c r="I24" s="1">
        <v>2072</v>
      </c>
      <c r="J24" s="1">
        <v>32820</v>
      </c>
      <c r="K24" s="1">
        <v>35.4</v>
      </c>
      <c r="L24" s="1">
        <v>32.799999999999997</v>
      </c>
      <c r="M24" s="1">
        <v>21.7</v>
      </c>
      <c r="N24" s="1">
        <v>39.299999999999997</v>
      </c>
      <c r="O24" s="1">
        <v>59</v>
      </c>
      <c r="P24" s="1">
        <v>19</v>
      </c>
      <c r="Q24" s="1">
        <v>20</v>
      </c>
      <c r="R24" s="1">
        <v>14</v>
      </c>
      <c r="S24" s="1">
        <v>10</v>
      </c>
      <c r="T24" s="1">
        <v>3</v>
      </c>
      <c r="U24" s="1">
        <v>125</v>
      </c>
      <c r="V24" s="2" t="s">
        <v>452</v>
      </c>
      <c r="W24" s="2" t="s">
        <v>454</v>
      </c>
      <c r="X24" s="2">
        <v>300</v>
      </c>
      <c r="Y24" s="2">
        <v>1300</v>
      </c>
    </row>
    <row r="25" spans="1:25">
      <c r="A25" s="2">
        <v>23</v>
      </c>
      <c r="B25" s="4" t="s">
        <v>246</v>
      </c>
      <c r="C25" s="14" t="s">
        <v>267</v>
      </c>
      <c r="D25" s="1" t="s">
        <v>266</v>
      </c>
      <c r="E25" s="1" t="s">
        <v>265</v>
      </c>
      <c r="F25" s="5" t="s">
        <v>264</v>
      </c>
      <c r="G25" s="1">
        <v>158953</v>
      </c>
      <c r="H25" s="1">
        <v>87897</v>
      </c>
      <c r="I25" s="1">
        <v>2262</v>
      </c>
      <c r="J25" s="1">
        <v>34397</v>
      </c>
      <c r="K25" s="1">
        <v>35.4</v>
      </c>
      <c r="L25" s="1">
        <v>32.9</v>
      </c>
      <c r="M25" s="1">
        <v>20.399999999999999</v>
      </c>
      <c r="N25" s="1">
        <v>39.200000000000003</v>
      </c>
      <c r="O25" s="1">
        <v>54</v>
      </c>
      <c r="P25" s="1">
        <v>30</v>
      </c>
      <c r="Q25" s="1">
        <v>19</v>
      </c>
      <c r="R25" s="1">
        <v>20</v>
      </c>
      <c r="S25" s="1">
        <v>12</v>
      </c>
      <c r="T25" s="1">
        <v>3</v>
      </c>
      <c r="U25" s="1">
        <v>138</v>
      </c>
      <c r="V25" s="2" t="s">
        <v>452</v>
      </c>
      <c r="W25" s="2">
        <v>42</v>
      </c>
      <c r="X25" s="2">
        <v>0</v>
      </c>
      <c r="Y25" s="2">
        <v>1850</v>
      </c>
    </row>
    <row r="26" spans="1:25">
      <c r="A26" s="2">
        <v>24</v>
      </c>
      <c r="B26" s="4" t="s">
        <v>246</v>
      </c>
      <c r="C26" s="14" t="s">
        <v>263</v>
      </c>
      <c r="D26" s="1" t="s">
        <v>262</v>
      </c>
      <c r="E26" s="1" t="s">
        <v>261</v>
      </c>
      <c r="F26" s="5" t="s">
        <v>260</v>
      </c>
      <c r="G26" s="1">
        <v>160512</v>
      </c>
      <c r="H26" s="1">
        <v>89333</v>
      </c>
      <c r="I26" s="1">
        <v>2221</v>
      </c>
      <c r="J26" s="1">
        <v>34479</v>
      </c>
      <c r="K26" s="1">
        <v>35.200000000000003</v>
      </c>
      <c r="L26" s="1">
        <v>32.5</v>
      </c>
      <c r="M26" s="1">
        <v>20.7</v>
      </c>
      <c r="N26" s="1">
        <v>39.1</v>
      </c>
      <c r="O26" s="1">
        <v>65</v>
      </c>
      <c r="P26" s="1">
        <v>28</v>
      </c>
      <c r="Q26" s="1">
        <v>14</v>
      </c>
      <c r="R26" s="1">
        <v>18</v>
      </c>
      <c r="S26" s="1">
        <v>16</v>
      </c>
      <c r="T26" s="1">
        <v>4</v>
      </c>
      <c r="U26" s="1">
        <v>145</v>
      </c>
      <c r="V26" s="2" t="s">
        <v>452</v>
      </c>
      <c r="W26" s="2" t="s">
        <v>455</v>
      </c>
      <c r="X26" s="2">
        <v>300</v>
      </c>
      <c r="Y26" s="2">
        <v>1200</v>
      </c>
    </row>
    <row r="27" spans="1:25">
      <c r="A27" s="2">
        <v>25</v>
      </c>
      <c r="B27" s="4" t="s">
        <v>246</v>
      </c>
      <c r="C27" s="14" t="s">
        <v>259</v>
      </c>
      <c r="D27" s="1" t="s">
        <v>514</v>
      </c>
      <c r="E27" s="1" t="s">
        <v>258</v>
      </c>
      <c r="F27" s="5" t="s">
        <v>257</v>
      </c>
      <c r="G27" s="1">
        <v>158707</v>
      </c>
      <c r="H27" s="6">
        <v>87971</v>
      </c>
      <c r="I27" s="6">
        <v>1908</v>
      </c>
      <c r="J27" s="6">
        <v>34414</v>
      </c>
      <c r="K27" s="6">
        <v>35.299999999999997</v>
      </c>
      <c r="L27" s="6">
        <v>32.700000000000003</v>
      </c>
      <c r="M27" s="6">
        <v>23.2</v>
      </c>
      <c r="N27" s="1">
        <v>39</v>
      </c>
      <c r="O27" s="1">
        <v>63</v>
      </c>
      <c r="P27" s="1">
        <v>28</v>
      </c>
      <c r="Q27" s="1">
        <v>15</v>
      </c>
      <c r="R27" s="1">
        <v>25</v>
      </c>
      <c r="S27" s="1">
        <v>8</v>
      </c>
      <c r="T27" s="1">
        <v>5</v>
      </c>
      <c r="U27" s="1">
        <v>144</v>
      </c>
      <c r="V27" s="2" t="s">
        <v>452</v>
      </c>
      <c r="W27" s="2" t="s">
        <v>455</v>
      </c>
      <c r="X27" s="2">
        <v>1100</v>
      </c>
      <c r="Y27" s="2">
        <v>1600</v>
      </c>
    </row>
    <row r="28" spans="1:25">
      <c r="A28" s="2">
        <v>26</v>
      </c>
      <c r="B28" s="4" t="s">
        <v>246</v>
      </c>
      <c r="C28" s="14" t="s">
        <v>256</v>
      </c>
      <c r="D28" s="1" t="s">
        <v>515</v>
      </c>
      <c r="E28" s="1" t="s">
        <v>255</v>
      </c>
      <c r="F28" s="5" t="s">
        <v>346</v>
      </c>
      <c r="G28" s="1">
        <v>158536</v>
      </c>
      <c r="H28" s="6">
        <v>87536</v>
      </c>
      <c r="I28" s="6">
        <v>2124</v>
      </c>
      <c r="J28" s="6">
        <v>34438</v>
      </c>
      <c r="K28" s="6">
        <v>35.299999999999997</v>
      </c>
      <c r="L28" s="6">
        <v>32.799999999999997</v>
      </c>
      <c r="M28" s="6">
        <v>21</v>
      </c>
      <c r="N28" s="1">
        <v>38.9</v>
      </c>
      <c r="O28" s="1">
        <v>62</v>
      </c>
      <c r="P28" s="1">
        <v>31</v>
      </c>
      <c r="Q28" s="1">
        <v>21</v>
      </c>
      <c r="R28" s="1">
        <v>21</v>
      </c>
      <c r="S28" s="1">
        <v>7</v>
      </c>
      <c r="T28" s="1">
        <v>5</v>
      </c>
      <c r="U28" s="1">
        <v>147</v>
      </c>
      <c r="V28" s="2" t="s">
        <v>452</v>
      </c>
      <c r="W28" s="2">
        <v>41</v>
      </c>
      <c r="X28" s="2">
        <v>250</v>
      </c>
      <c r="Y28" s="2">
        <v>1000</v>
      </c>
    </row>
    <row r="29" spans="1:25">
      <c r="A29" s="2">
        <v>27</v>
      </c>
      <c r="B29" s="4" t="s">
        <v>246</v>
      </c>
      <c r="C29" s="14" t="s">
        <v>254</v>
      </c>
      <c r="D29" s="1" t="s">
        <v>516</v>
      </c>
      <c r="E29" s="1" t="s">
        <v>253</v>
      </c>
      <c r="F29" s="5" t="s">
        <v>252</v>
      </c>
      <c r="G29" s="1">
        <v>156362</v>
      </c>
      <c r="H29" s="6">
        <v>86799</v>
      </c>
      <c r="I29" s="6">
        <v>2929</v>
      </c>
      <c r="J29" s="6">
        <v>33317</v>
      </c>
      <c r="K29" s="6">
        <v>35.6</v>
      </c>
      <c r="L29" s="6">
        <v>33</v>
      </c>
      <c r="M29" s="6">
        <v>25</v>
      </c>
      <c r="N29" s="1">
        <v>39.5</v>
      </c>
      <c r="O29" s="1">
        <v>64</v>
      </c>
      <c r="P29" s="1">
        <v>24</v>
      </c>
      <c r="Q29" s="1">
        <v>19</v>
      </c>
      <c r="R29" s="1">
        <v>20</v>
      </c>
      <c r="S29" s="1">
        <v>11</v>
      </c>
      <c r="T29" s="1">
        <v>4</v>
      </c>
      <c r="U29" s="1">
        <v>142</v>
      </c>
      <c r="V29" s="2" t="s">
        <v>452</v>
      </c>
      <c r="W29" s="2">
        <v>36</v>
      </c>
      <c r="X29" s="2">
        <v>60</v>
      </c>
      <c r="Y29" s="2">
        <v>1350</v>
      </c>
    </row>
    <row r="30" spans="1:25">
      <c r="A30" s="2">
        <v>28</v>
      </c>
      <c r="B30" s="4" t="s">
        <v>246</v>
      </c>
      <c r="C30" s="14" t="s">
        <v>251</v>
      </c>
      <c r="D30" s="1" t="s">
        <v>517</v>
      </c>
      <c r="E30" s="1" t="s">
        <v>250</v>
      </c>
      <c r="F30" s="5" t="s">
        <v>249</v>
      </c>
      <c r="G30" s="1">
        <v>156614</v>
      </c>
      <c r="H30" s="1">
        <v>87476</v>
      </c>
      <c r="I30" s="1">
        <v>2156</v>
      </c>
      <c r="J30" s="1">
        <v>33491</v>
      </c>
      <c r="K30" s="1">
        <v>35.6</v>
      </c>
      <c r="L30" s="1">
        <v>33.1</v>
      </c>
      <c r="M30" s="1">
        <v>29.6</v>
      </c>
      <c r="N30" s="1">
        <v>39.200000000000003</v>
      </c>
      <c r="O30" s="1">
        <v>65</v>
      </c>
      <c r="P30" s="1">
        <v>21</v>
      </c>
      <c r="Q30" s="1">
        <v>16</v>
      </c>
      <c r="R30" s="1">
        <v>19</v>
      </c>
      <c r="S30" s="1">
        <v>7</v>
      </c>
      <c r="T30" s="1">
        <v>6</v>
      </c>
      <c r="U30" s="1">
        <v>134</v>
      </c>
      <c r="V30" s="2" t="s">
        <v>452</v>
      </c>
      <c r="W30" s="2">
        <v>42</v>
      </c>
      <c r="X30" s="2">
        <v>150</v>
      </c>
      <c r="Y30" s="2">
        <v>800</v>
      </c>
    </row>
    <row r="31" spans="1:25">
      <c r="A31" s="2">
        <v>29</v>
      </c>
      <c r="B31" s="4" t="s">
        <v>246</v>
      </c>
      <c r="C31" s="14" t="s">
        <v>248</v>
      </c>
      <c r="D31" s="1" t="s">
        <v>518</v>
      </c>
      <c r="E31" s="1" t="s">
        <v>247</v>
      </c>
      <c r="F31" s="5" t="s">
        <v>347</v>
      </c>
      <c r="G31" s="1">
        <v>159259</v>
      </c>
      <c r="H31" s="1">
        <v>88161</v>
      </c>
      <c r="I31" s="1">
        <v>1854</v>
      </c>
      <c r="J31" s="1">
        <v>34622</v>
      </c>
      <c r="K31" s="1">
        <v>35.5</v>
      </c>
      <c r="L31" s="1">
        <v>33</v>
      </c>
      <c r="M31" s="1">
        <v>23</v>
      </c>
      <c r="N31" s="1">
        <v>39.1</v>
      </c>
      <c r="O31" s="1">
        <v>64</v>
      </c>
      <c r="P31" s="1">
        <v>25</v>
      </c>
      <c r="Q31" s="1">
        <v>18</v>
      </c>
      <c r="R31" s="1">
        <v>17</v>
      </c>
      <c r="S31" s="1">
        <v>6</v>
      </c>
      <c r="T31" s="1">
        <v>5</v>
      </c>
      <c r="U31" s="1">
        <v>135</v>
      </c>
      <c r="V31" s="2" t="s">
        <v>452</v>
      </c>
      <c r="W31" s="2">
        <v>42</v>
      </c>
      <c r="X31" s="2" t="s">
        <v>453</v>
      </c>
      <c r="Y31" s="2" t="s">
        <v>453</v>
      </c>
    </row>
    <row r="32" spans="1:25">
      <c r="A32" s="2">
        <v>30</v>
      </c>
      <c r="B32" s="4" t="s">
        <v>246</v>
      </c>
      <c r="C32" s="14" t="s">
        <v>485</v>
      </c>
      <c r="D32" s="1" t="s">
        <v>519</v>
      </c>
      <c r="E32" s="1" t="s">
        <v>245</v>
      </c>
      <c r="F32" s="5" t="s">
        <v>244</v>
      </c>
      <c r="G32" s="1">
        <v>157058</v>
      </c>
      <c r="H32" s="1">
        <v>87592</v>
      </c>
      <c r="I32" s="1">
        <v>3624</v>
      </c>
      <c r="J32" s="1">
        <v>32921</v>
      </c>
      <c r="K32" s="1">
        <v>35.700000000000003</v>
      </c>
      <c r="L32" s="1">
        <v>33.1</v>
      </c>
      <c r="M32" s="1">
        <v>27.5</v>
      </c>
      <c r="N32" s="1">
        <v>39.5</v>
      </c>
      <c r="O32" s="1">
        <v>67</v>
      </c>
      <c r="P32" s="1">
        <v>23</v>
      </c>
      <c r="Q32" s="1">
        <v>23</v>
      </c>
      <c r="R32" s="1">
        <v>17</v>
      </c>
      <c r="S32" s="1">
        <v>8</v>
      </c>
      <c r="T32" s="1">
        <v>8</v>
      </c>
      <c r="U32" s="1">
        <v>146</v>
      </c>
      <c r="V32" s="2" t="s">
        <v>452</v>
      </c>
      <c r="W32" s="2">
        <v>42</v>
      </c>
      <c r="X32" s="2" t="s">
        <v>453</v>
      </c>
      <c r="Y32" s="2" t="s">
        <v>453</v>
      </c>
    </row>
    <row r="33" spans="1:25">
      <c r="A33" s="2">
        <v>31</v>
      </c>
      <c r="B33" s="4" t="s">
        <v>348</v>
      </c>
      <c r="C33" s="14" t="s">
        <v>486</v>
      </c>
      <c r="D33" s="1" t="s">
        <v>520</v>
      </c>
      <c r="E33" s="1" t="s">
        <v>243</v>
      </c>
      <c r="F33" s="5" t="s">
        <v>238</v>
      </c>
      <c r="G33" s="1">
        <v>156509</v>
      </c>
      <c r="H33" s="1">
        <v>86480</v>
      </c>
      <c r="I33" s="1">
        <v>1827</v>
      </c>
      <c r="J33" s="1">
        <v>34101</v>
      </c>
      <c r="K33" s="1">
        <v>35.9</v>
      </c>
      <c r="L33" s="1">
        <v>33.299999999999997</v>
      </c>
      <c r="M33" s="1">
        <v>23.9</v>
      </c>
      <c r="N33" s="1">
        <v>39.5</v>
      </c>
      <c r="O33" s="1">
        <v>65</v>
      </c>
      <c r="P33" s="1">
        <v>21</v>
      </c>
      <c r="Q33" s="1">
        <v>21</v>
      </c>
      <c r="R33" s="1">
        <v>19</v>
      </c>
      <c r="S33" s="1">
        <v>5</v>
      </c>
      <c r="T33" s="1">
        <v>7</v>
      </c>
      <c r="U33" s="1">
        <v>138</v>
      </c>
      <c r="V33" s="2" t="s">
        <v>452</v>
      </c>
      <c r="W33" s="2" t="s">
        <v>455</v>
      </c>
      <c r="X33" s="2">
        <v>850</v>
      </c>
      <c r="Y33" s="2">
        <v>900</v>
      </c>
    </row>
    <row r="34" spans="1:25">
      <c r="A34" s="2">
        <v>32</v>
      </c>
      <c r="B34" s="4" t="s">
        <v>348</v>
      </c>
      <c r="C34" s="14" t="s">
        <v>242</v>
      </c>
      <c r="D34" s="1" t="s">
        <v>521</v>
      </c>
      <c r="E34" s="1" t="s">
        <v>241</v>
      </c>
      <c r="F34" s="5" t="s">
        <v>240</v>
      </c>
      <c r="G34" s="1">
        <v>156358</v>
      </c>
      <c r="H34" s="1">
        <v>86322</v>
      </c>
      <c r="I34" s="1">
        <v>1834</v>
      </c>
      <c r="J34" s="1">
        <v>34101</v>
      </c>
      <c r="K34" s="1">
        <v>35.9</v>
      </c>
      <c r="L34" s="1">
        <v>33.299999999999997</v>
      </c>
      <c r="M34" s="1">
        <v>23.9</v>
      </c>
      <c r="N34" s="1">
        <v>39.5</v>
      </c>
      <c r="O34" s="1">
        <v>65</v>
      </c>
      <c r="P34" s="1">
        <v>20</v>
      </c>
      <c r="Q34" s="1">
        <v>21</v>
      </c>
      <c r="R34" s="1">
        <v>19</v>
      </c>
      <c r="S34" s="1">
        <v>5</v>
      </c>
      <c r="T34" s="1">
        <v>7</v>
      </c>
      <c r="U34" s="1">
        <v>137</v>
      </c>
      <c r="V34" s="2" t="s">
        <v>452</v>
      </c>
      <c r="W34" s="2" t="s">
        <v>455</v>
      </c>
      <c r="X34" s="2">
        <v>400</v>
      </c>
      <c r="Y34" s="2">
        <v>750</v>
      </c>
    </row>
    <row r="35" spans="1:25">
      <c r="A35" s="2">
        <v>33</v>
      </c>
      <c r="B35" s="4" t="s">
        <v>348</v>
      </c>
      <c r="C35" s="14" t="s">
        <v>487</v>
      </c>
      <c r="D35" s="1" t="s">
        <v>522</v>
      </c>
      <c r="E35" s="1" t="s">
        <v>239</v>
      </c>
      <c r="F35" s="5" t="s">
        <v>238</v>
      </c>
      <c r="G35" s="1">
        <v>156484</v>
      </c>
      <c r="H35" s="1">
        <v>86455</v>
      </c>
      <c r="I35" s="1">
        <v>1827</v>
      </c>
      <c r="J35" s="1">
        <v>34101</v>
      </c>
      <c r="K35" s="1">
        <v>35.9</v>
      </c>
      <c r="L35" s="1">
        <v>33.299999999999997</v>
      </c>
      <c r="M35" s="1">
        <v>23.9</v>
      </c>
      <c r="N35" s="1">
        <v>39.5</v>
      </c>
      <c r="O35" s="1">
        <v>67</v>
      </c>
      <c r="P35" s="1">
        <v>21</v>
      </c>
      <c r="Q35" s="1">
        <v>22</v>
      </c>
      <c r="R35" s="1">
        <v>19</v>
      </c>
      <c r="S35" s="1">
        <v>5</v>
      </c>
      <c r="T35" s="1">
        <v>8</v>
      </c>
      <c r="U35" s="1">
        <v>142</v>
      </c>
      <c r="V35" s="2" t="s">
        <v>452</v>
      </c>
      <c r="W35" s="2" t="s">
        <v>455</v>
      </c>
      <c r="X35" s="2">
        <v>850</v>
      </c>
      <c r="Y35" s="2">
        <v>900</v>
      </c>
    </row>
    <row r="36" spans="1:25">
      <c r="A36" s="2">
        <v>34</v>
      </c>
      <c r="B36" s="4" t="s">
        <v>348</v>
      </c>
      <c r="C36" s="14" t="s">
        <v>237</v>
      </c>
      <c r="D36" s="1" t="s">
        <v>523</v>
      </c>
      <c r="E36" s="1" t="s">
        <v>236</v>
      </c>
      <c r="F36" s="5" t="s">
        <v>235</v>
      </c>
      <c r="G36" s="1">
        <v>156691</v>
      </c>
      <c r="H36" s="1">
        <v>86627</v>
      </c>
      <c r="I36" s="1">
        <v>1870</v>
      </c>
      <c r="J36" s="1">
        <v>34097</v>
      </c>
      <c r="K36" s="1">
        <v>36</v>
      </c>
      <c r="L36" s="1">
        <v>33.5</v>
      </c>
      <c r="M36" s="1">
        <v>23.5</v>
      </c>
      <c r="N36" s="1">
        <v>39.5</v>
      </c>
      <c r="O36" s="1">
        <v>66</v>
      </c>
      <c r="P36" s="1">
        <v>21</v>
      </c>
      <c r="Q36" s="1">
        <v>19</v>
      </c>
      <c r="R36" s="1">
        <v>17</v>
      </c>
      <c r="S36" s="1">
        <v>5</v>
      </c>
      <c r="T36" s="1">
        <v>7</v>
      </c>
      <c r="U36" s="1">
        <v>135</v>
      </c>
      <c r="V36" s="2" t="s">
        <v>452</v>
      </c>
      <c r="W36" s="2" t="s">
        <v>455</v>
      </c>
      <c r="X36" s="2">
        <v>900</v>
      </c>
      <c r="Y36" s="2">
        <v>1300</v>
      </c>
    </row>
    <row r="37" spans="1:25">
      <c r="A37" s="2">
        <v>35</v>
      </c>
      <c r="B37" s="4" t="s">
        <v>348</v>
      </c>
      <c r="C37" s="14" t="s">
        <v>234</v>
      </c>
      <c r="D37" s="1" t="s">
        <v>233</v>
      </c>
      <c r="E37" s="1" t="s">
        <v>232</v>
      </c>
      <c r="F37" s="5" t="s">
        <v>231</v>
      </c>
      <c r="G37" s="1">
        <v>155668</v>
      </c>
      <c r="H37" s="1">
        <v>85643</v>
      </c>
      <c r="I37" s="1">
        <v>1875</v>
      </c>
      <c r="J37" s="1">
        <v>34075</v>
      </c>
      <c r="K37" s="1">
        <v>36.1</v>
      </c>
      <c r="L37" s="1">
        <v>33.700000000000003</v>
      </c>
      <c r="M37" s="1">
        <v>23.4</v>
      </c>
      <c r="N37" s="1">
        <v>39.5</v>
      </c>
      <c r="O37" s="1">
        <v>65</v>
      </c>
      <c r="P37" s="1">
        <v>17</v>
      </c>
      <c r="Q37" s="1">
        <v>19</v>
      </c>
      <c r="R37" s="1">
        <v>17</v>
      </c>
      <c r="S37" s="1">
        <v>4</v>
      </c>
      <c r="T37" s="1">
        <v>7</v>
      </c>
      <c r="U37" s="1">
        <v>129</v>
      </c>
      <c r="V37" s="2" t="s">
        <v>452</v>
      </c>
      <c r="W37" s="2" t="s">
        <v>455</v>
      </c>
      <c r="X37" s="2">
        <v>1200</v>
      </c>
      <c r="Y37" s="2">
        <v>1600</v>
      </c>
    </row>
    <row r="38" spans="1:25">
      <c r="A38" s="2">
        <v>36</v>
      </c>
      <c r="B38" s="4" t="s">
        <v>348</v>
      </c>
      <c r="C38" s="14" t="s">
        <v>230</v>
      </c>
      <c r="D38" s="1" t="s">
        <v>524</v>
      </c>
      <c r="E38" s="1" t="s">
        <v>229</v>
      </c>
      <c r="F38" s="5" t="s">
        <v>349</v>
      </c>
      <c r="G38" s="1">
        <v>156308</v>
      </c>
      <c r="H38" s="1">
        <v>86261</v>
      </c>
      <c r="I38" s="1">
        <v>1871</v>
      </c>
      <c r="J38" s="1">
        <v>34088</v>
      </c>
      <c r="K38" s="1">
        <v>36</v>
      </c>
      <c r="L38" s="1">
        <v>33.5</v>
      </c>
      <c r="M38" s="1">
        <v>23.4</v>
      </c>
      <c r="N38" s="1">
        <v>39.6</v>
      </c>
      <c r="O38" s="1">
        <v>71</v>
      </c>
      <c r="P38" s="1">
        <v>20</v>
      </c>
      <c r="Q38" s="1">
        <v>22</v>
      </c>
      <c r="R38" s="1">
        <v>15</v>
      </c>
      <c r="S38" s="1">
        <v>6</v>
      </c>
      <c r="T38" s="1">
        <v>9</v>
      </c>
      <c r="U38" s="1">
        <v>143</v>
      </c>
      <c r="V38" s="2" t="s">
        <v>452</v>
      </c>
      <c r="W38" s="2">
        <v>41</v>
      </c>
      <c r="X38" s="2" t="s">
        <v>453</v>
      </c>
      <c r="Y38" s="2" t="s">
        <v>453</v>
      </c>
    </row>
    <row r="39" spans="1:25">
      <c r="A39" s="2">
        <v>37</v>
      </c>
      <c r="B39" s="4" t="s">
        <v>348</v>
      </c>
      <c r="C39" s="14" t="s">
        <v>228</v>
      </c>
      <c r="D39" s="1" t="s">
        <v>350</v>
      </c>
      <c r="E39" s="1" t="s">
        <v>351</v>
      </c>
      <c r="F39" s="5" t="s">
        <v>227</v>
      </c>
      <c r="G39" s="1">
        <v>156946</v>
      </c>
      <c r="H39" s="1">
        <v>86885</v>
      </c>
      <c r="I39" s="1">
        <v>1835</v>
      </c>
      <c r="J39" s="1">
        <v>34113</v>
      </c>
      <c r="K39" s="1">
        <v>35.9</v>
      </c>
      <c r="L39" s="1">
        <v>33.299999999999997</v>
      </c>
      <c r="M39" s="1">
        <v>23.9</v>
      </c>
      <c r="N39" s="1">
        <v>39.5</v>
      </c>
      <c r="O39" s="1">
        <v>68</v>
      </c>
      <c r="P39" s="1">
        <v>19</v>
      </c>
      <c r="Q39" s="1">
        <v>23</v>
      </c>
      <c r="R39" s="1">
        <v>15</v>
      </c>
      <c r="S39" s="1">
        <v>4</v>
      </c>
      <c r="T39" s="1">
        <v>7</v>
      </c>
      <c r="U39" s="1">
        <v>136</v>
      </c>
      <c r="V39" s="2" t="s">
        <v>452</v>
      </c>
      <c r="W39" s="2" t="s">
        <v>455</v>
      </c>
      <c r="X39" s="2">
        <v>1100</v>
      </c>
      <c r="Y39" s="2">
        <v>2000</v>
      </c>
    </row>
    <row r="40" spans="1:25">
      <c r="A40" s="2">
        <v>38</v>
      </c>
      <c r="B40" s="4" t="s">
        <v>348</v>
      </c>
      <c r="C40" s="14" t="s">
        <v>488</v>
      </c>
      <c r="D40" s="1" t="s">
        <v>226</v>
      </c>
      <c r="E40" s="1" t="s">
        <v>225</v>
      </c>
      <c r="F40" s="5" t="s">
        <v>352</v>
      </c>
      <c r="G40" s="1">
        <v>156450</v>
      </c>
      <c r="H40" s="1">
        <v>86414</v>
      </c>
      <c r="I40" s="1">
        <v>1844</v>
      </c>
      <c r="J40" s="1">
        <v>34096</v>
      </c>
      <c r="K40" s="1">
        <v>36</v>
      </c>
      <c r="L40" s="1">
        <v>33.4</v>
      </c>
      <c r="M40" s="1">
        <v>23.7</v>
      </c>
      <c r="N40" s="1">
        <v>39.5</v>
      </c>
      <c r="O40" s="1">
        <v>68</v>
      </c>
      <c r="P40" s="1">
        <v>24</v>
      </c>
      <c r="Q40" s="1">
        <v>22</v>
      </c>
      <c r="R40" s="1">
        <v>17</v>
      </c>
      <c r="S40" s="1">
        <v>4</v>
      </c>
      <c r="T40" s="1">
        <v>7</v>
      </c>
      <c r="U40" s="1">
        <v>142</v>
      </c>
      <c r="V40" s="2" t="s">
        <v>452</v>
      </c>
      <c r="W40" s="2">
        <v>41</v>
      </c>
      <c r="X40" s="2">
        <v>600</v>
      </c>
      <c r="Y40" s="2">
        <v>1000</v>
      </c>
    </row>
    <row r="41" spans="1:25">
      <c r="A41" s="2">
        <v>39</v>
      </c>
      <c r="B41" s="4" t="s">
        <v>348</v>
      </c>
      <c r="C41" s="14" t="s">
        <v>224</v>
      </c>
      <c r="D41" s="1" t="s">
        <v>223</v>
      </c>
      <c r="E41" s="1" t="s">
        <v>222</v>
      </c>
      <c r="F41" s="5" t="s">
        <v>221</v>
      </c>
      <c r="G41" s="1">
        <v>156639</v>
      </c>
      <c r="H41" s="1">
        <v>86572</v>
      </c>
      <c r="I41" s="1">
        <v>1870</v>
      </c>
      <c r="J41" s="1">
        <v>34096</v>
      </c>
      <c r="K41" s="1">
        <v>35.9</v>
      </c>
      <c r="L41" s="1">
        <v>33.4</v>
      </c>
      <c r="M41" s="1">
        <v>23.4</v>
      </c>
      <c r="N41" s="1">
        <v>39.5</v>
      </c>
      <c r="O41" s="1">
        <v>72</v>
      </c>
      <c r="P41" s="1">
        <v>22</v>
      </c>
      <c r="Q41" s="1">
        <v>25</v>
      </c>
      <c r="R41" s="1">
        <v>15</v>
      </c>
      <c r="S41" s="1">
        <v>3</v>
      </c>
      <c r="T41" s="1">
        <v>7</v>
      </c>
      <c r="U41" s="1">
        <v>144</v>
      </c>
      <c r="V41" s="2" t="s">
        <v>452</v>
      </c>
      <c r="W41" s="2">
        <v>41</v>
      </c>
      <c r="X41" s="2">
        <v>600</v>
      </c>
      <c r="Y41" s="2">
        <v>1000</v>
      </c>
    </row>
    <row r="42" spans="1:25">
      <c r="A42" s="2">
        <v>40</v>
      </c>
      <c r="B42" s="4" t="s">
        <v>348</v>
      </c>
      <c r="C42" s="14" t="s">
        <v>590</v>
      </c>
      <c r="D42" s="1" t="s">
        <v>525</v>
      </c>
      <c r="E42" s="1" t="s">
        <v>220</v>
      </c>
      <c r="F42" s="5" t="s">
        <v>593</v>
      </c>
      <c r="G42" s="1">
        <v>156476</v>
      </c>
      <c r="H42" s="1">
        <v>86429</v>
      </c>
      <c r="I42" s="1">
        <v>1845</v>
      </c>
      <c r="J42" s="1">
        <v>34101</v>
      </c>
      <c r="K42" s="1">
        <v>36</v>
      </c>
      <c r="L42" s="1">
        <v>33.4</v>
      </c>
      <c r="M42" s="1">
        <v>23.7</v>
      </c>
      <c r="N42" s="1">
        <v>39.5</v>
      </c>
      <c r="O42" s="1">
        <v>69</v>
      </c>
      <c r="P42" s="1">
        <v>20</v>
      </c>
      <c r="Q42" s="1">
        <v>23</v>
      </c>
      <c r="R42" s="1">
        <v>17</v>
      </c>
      <c r="S42" s="1">
        <v>3</v>
      </c>
      <c r="T42" s="1">
        <v>7</v>
      </c>
      <c r="U42" s="1">
        <v>139</v>
      </c>
      <c r="V42" s="2" t="s">
        <v>452</v>
      </c>
      <c r="W42" s="2">
        <v>41</v>
      </c>
      <c r="X42" s="2">
        <v>700</v>
      </c>
      <c r="Y42" s="2">
        <v>900</v>
      </c>
    </row>
    <row r="43" spans="1:25">
      <c r="A43" s="2">
        <v>41</v>
      </c>
      <c r="B43" s="4" t="s">
        <v>348</v>
      </c>
      <c r="C43" s="14" t="s">
        <v>219</v>
      </c>
      <c r="D43" s="1" t="s">
        <v>218</v>
      </c>
      <c r="E43" s="1" t="s">
        <v>217</v>
      </c>
      <c r="F43" s="5" t="s">
        <v>216</v>
      </c>
      <c r="G43" s="1">
        <v>157865</v>
      </c>
      <c r="H43" s="1">
        <v>87054</v>
      </c>
      <c r="I43" s="1">
        <v>1279</v>
      </c>
      <c r="J43" s="1">
        <v>34766</v>
      </c>
      <c r="K43" s="1">
        <v>35.9</v>
      </c>
      <c r="L43" s="1">
        <v>33.299999999999997</v>
      </c>
      <c r="M43" s="1">
        <v>21.3</v>
      </c>
      <c r="N43" s="1">
        <v>39.299999999999997</v>
      </c>
      <c r="O43" s="1">
        <v>71</v>
      </c>
      <c r="P43" s="1">
        <v>21</v>
      </c>
      <c r="Q43" s="1">
        <v>25</v>
      </c>
      <c r="R43" s="1">
        <v>19</v>
      </c>
      <c r="S43" s="1">
        <v>6</v>
      </c>
      <c r="T43" s="1">
        <v>7</v>
      </c>
      <c r="U43" s="1">
        <v>149</v>
      </c>
      <c r="V43" s="2" t="s">
        <v>452</v>
      </c>
      <c r="W43" s="2" t="s">
        <v>455</v>
      </c>
      <c r="X43" s="2">
        <v>295</v>
      </c>
      <c r="Y43" s="2">
        <v>1200</v>
      </c>
    </row>
    <row r="44" spans="1:25">
      <c r="A44" s="2">
        <v>42</v>
      </c>
      <c r="B44" s="4" t="s">
        <v>348</v>
      </c>
      <c r="C44" s="14" t="s">
        <v>215</v>
      </c>
      <c r="D44" s="1" t="s">
        <v>353</v>
      </c>
      <c r="E44" s="9" t="s">
        <v>354</v>
      </c>
      <c r="F44" s="5" t="s">
        <v>214</v>
      </c>
      <c r="G44" s="1">
        <v>157292</v>
      </c>
      <c r="H44" s="1">
        <v>87252</v>
      </c>
      <c r="I44" s="1">
        <v>1828</v>
      </c>
      <c r="J44" s="1">
        <v>34106</v>
      </c>
      <c r="K44" s="1">
        <v>35.799999999999997</v>
      </c>
      <c r="L44" s="1">
        <v>33.200000000000003</v>
      </c>
      <c r="M44" s="1">
        <v>23.8</v>
      </c>
      <c r="N44" s="1">
        <v>39.5</v>
      </c>
      <c r="O44" s="1">
        <v>63</v>
      </c>
      <c r="P44" s="1">
        <v>24</v>
      </c>
      <c r="Q44" s="1">
        <v>26</v>
      </c>
      <c r="R44" s="1">
        <v>18</v>
      </c>
      <c r="S44" s="1">
        <v>9</v>
      </c>
      <c r="T44" s="1">
        <v>10</v>
      </c>
      <c r="U44" s="1">
        <v>150</v>
      </c>
      <c r="V44" s="2" t="s">
        <v>452</v>
      </c>
      <c r="W44" s="2" t="s">
        <v>455</v>
      </c>
      <c r="X44" s="2">
        <v>1800</v>
      </c>
      <c r="Y44" s="2">
        <v>1900</v>
      </c>
    </row>
    <row r="45" spans="1:25">
      <c r="A45" s="2">
        <v>43</v>
      </c>
      <c r="B45" s="4" t="s">
        <v>348</v>
      </c>
      <c r="C45" s="14" t="s">
        <v>213</v>
      </c>
      <c r="D45" s="1" t="s">
        <v>526</v>
      </c>
      <c r="E45" s="1" t="s">
        <v>212</v>
      </c>
      <c r="F45" s="5" t="s">
        <v>211</v>
      </c>
      <c r="G45" s="1">
        <v>157285</v>
      </c>
      <c r="H45" s="1">
        <v>87265</v>
      </c>
      <c r="I45" s="1">
        <v>1844</v>
      </c>
      <c r="J45" s="1">
        <v>34088</v>
      </c>
      <c r="K45" s="1">
        <v>35.799999999999997</v>
      </c>
      <c r="L45" s="1">
        <v>33.200000000000003</v>
      </c>
      <c r="M45" s="1">
        <v>23.6</v>
      </c>
      <c r="N45" s="1">
        <v>39.5</v>
      </c>
      <c r="O45" s="1">
        <v>59</v>
      </c>
      <c r="P45" s="1">
        <v>24</v>
      </c>
      <c r="Q45" s="1">
        <v>26</v>
      </c>
      <c r="R45" s="1">
        <v>18</v>
      </c>
      <c r="S45" s="1">
        <v>11</v>
      </c>
      <c r="T45" s="1">
        <v>10</v>
      </c>
      <c r="U45" s="1">
        <v>148</v>
      </c>
      <c r="V45" s="2" t="s">
        <v>452</v>
      </c>
      <c r="W45" s="2" t="s">
        <v>455</v>
      </c>
      <c r="X45" s="2">
        <v>300</v>
      </c>
      <c r="Y45" s="2">
        <v>1300</v>
      </c>
    </row>
    <row r="46" spans="1:25">
      <c r="A46" s="2">
        <v>44</v>
      </c>
      <c r="B46" s="4" t="s">
        <v>348</v>
      </c>
      <c r="C46" s="14" t="s">
        <v>210</v>
      </c>
      <c r="D46" s="1" t="s">
        <v>527</v>
      </c>
      <c r="E46" s="1" t="s">
        <v>209</v>
      </c>
      <c r="F46" s="5" t="s">
        <v>208</v>
      </c>
      <c r="G46" s="1">
        <v>152166</v>
      </c>
      <c r="H46" s="1">
        <v>85149</v>
      </c>
      <c r="I46" s="1">
        <v>1873</v>
      </c>
      <c r="J46" s="1">
        <v>32572</v>
      </c>
      <c r="K46" s="1">
        <v>35.799999999999997</v>
      </c>
      <c r="L46" s="1">
        <v>33.200000000000003</v>
      </c>
      <c r="M46" s="1">
        <v>23.2</v>
      </c>
      <c r="N46" s="1">
        <v>39.5</v>
      </c>
      <c r="O46" s="1">
        <v>71</v>
      </c>
      <c r="P46" s="1">
        <v>26</v>
      </c>
      <c r="Q46" s="1">
        <v>25</v>
      </c>
      <c r="R46" s="1">
        <v>17</v>
      </c>
      <c r="S46" s="1">
        <v>6</v>
      </c>
      <c r="T46" s="1">
        <v>9</v>
      </c>
      <c r="U46" s="1">
        <v>154</v>
      </c>
      <c r="V46" s="2" t="s">
        <v>452</v>
      </c>
      <c r="W46" s="2" t="s">
        <v>455</v>
      </c>
      <c r="X46" s="2">
        <v>1200</v>
      </c>
      <c r="Y46" s="2">
        <v>2200</v>
      </c>
    </row>
    <row r="47" spans="1:25">
      <c r="A47" s="2">
        <v>45</v>
      </c>
      <c r="B47" s="4" t="s">
        <v>348</v>
      </c>
      <c r="C47" s="14" t="s">
        <v>207</v>
      </c>
      <c r="D47" s="1" t="s">
        <v>206</v>
      </c>
      <c r="E47" s="1" t="s">
        <v>205</v>
      </c>
      <c r="F47" s="5" t="s">
        <v>204</v>
      </c>
      <c r="G47" s="1">
        <v>159468</v>
      </c>
      <c r="H47" s="1">
        <v>88474</v>
      </c>
      <c r="I47" s="1">
        <v>1866</v>
      </c>
      <c r="J47" s="1">
        <v>34564</v>
      </c>
      <c r="K47" s="1">
        <v>35.5</v>
      </c>
      <c r="L47" s="1">
        <v>32.9</v>
      </c>
      <c r="M47" s="1">
        <v>23.5</v>
      </c>
      <c r="N47" s="1">
        <v>39.200000000000003</v>
      </c>
      <c r="O47" s="1">
        <v>66</v>
      </c>
      <c r="P47" s="1">
        <v>30</v>
      </c>
      <c r="Q47" s="1">
        <v>24</v>
      </c>
      <c r="R47" s="1">
        <v>22</v>
      </c>
      <c r="S47" s="1">
        <v>8</v>
      </c>
      <c r="T47" s="1">
        <v>11</v>
      </c>
      <c r="U47" s="1">
        <v>161</v>
      </c>
      <c r="V47" s="2" t="s">
        <v>452</v>
      </c>
      <c r="W47" s="2" t="s">
        <v>455</v>
      </c>
      <c r="X47" s="2">
        <v>1000</v>
      </c>
      <c r="Y47" s="2">
        <v>1200</v>
      </c>
    </row>
    <row r="48" spans="1:25">
      <c r="A48" s="2">
        <v>46</v>
      </c>
      <c r="B48" s="4" t="s">
        <v>348</v>
      </c>
      <c r="C48" s="14" t="s">
        <v>203</v>
      </c>
      <c r="D48" s="1" t="s">
        <v>528</v>
      </c>
      <c r="E48" s="1" t="s">
        <v>202</v>
      </c>
      <c r="F48" s="5" t="s">
        <v>201</v>
      </c>
      <c r="G48" s="1">
        <v>162715</v>
      </c>
      <c r="H48" s="1">
        <v>90962</v>
      </c>
      <c r="I48" s="1">
        <v>677</v>
      </c>
      <c r="J48" s="1">
        <v>35538</v>
      </c>
      <c r="K48" s="1">
        <v>35.6</v>
      </c>
      <c r="L48" s="1">
        <v>33.1</v>
      </c>
      <c r="M48" s="1">
        <v>19.2</v>
      </c>
      <c r="N48" s="1">
        <v>38.799999999999997</v>
      </c>
      <c r="O48" s="1">
        <v>73</v>
      </c>
      <c r="P48" s="1">
        <v>33</v>
      </c>
      <c r="Q48" s="1">
        <v>23</v>
      </c>
      <c r="R48" s="1">
        <v>19</v>
      </c>
      <c r="S48" s="1">
        <v>9</v>
      </c>
      <c r="T48" s="1">
        <v>10</v>
      </c>
      <c r="U48" s="1">
        <v>167</v>
      </c>
      <c r="V48" s="2" t="s">
        <v>452</v>
      </c>
      <c r="W48" s="2" t="s">
        <v>456</v>
      </c>
      <c r="X48" s="2">
        <v>1100</v>
      </c>
      <c r="Y48" s="2">
        <v>2000</v>
      </c>
    </row>
    <row r="49" spans="1:25">
      <c r="A49" s="2">
        <v>47</v>
      </c>
      <c r="B49" s="4" t="s">
        <v>348</v>
      </c>
      <c r="C49" s="14" t="s">
        <v>200</v>
      </c>
      <c r="D49" s="1" t="s">
        <v>199</v>
      </c>
      <c r="E49" s="1" t="s">
        <v>198</v>
      </c>
      <c r="F49" s="5" t="s">
        <v>197</v>
      </c>
      <c r="G49" s="1">
        <v>160590</v>
      </c>
      <c r="H49" s="1">
        <v>89400</v>
      </c>
      <c r="I49" s="1">
        <v>1828</v>
      </c>
      <c r="J49" s="1">
        <v>34681</v>
      </c>
      <c r="K49" s="1">
        <v>35.6</v>
      </c>
      <c r="L49" s="1">
        <v>33.200000000000003</v>
      </c>
      <c r="M49" s="1">
        <v>23.9</v>
      </c>
      <c r="N49" s="1">
        <v>39.1</v>
      </c>
      <c r="O49" s="1">
        <v>61</v>
      </c>
      <c r="P49" s="1">
        <v>29</v>
      </c>
      <c r="Q49" s="1">
        <v>23</v>
      </c>
      <c r="R49" s="1">
        <v>25</v>
      </c>
      <c r="S49" s="1">
        <v>9</v>
      </c>
      <c r="T49" s="1">
        <v>8</v>
      </c>
      <c r="U49" s="1">
        <v>155</v>
      </c>
      <c r="V49" s="2" t="s">
        <v>452</v>
      </c>
      <c r="W49" s="2">
        <v>41</v>
      </c>
      <c r="X49" s="2">
        <v>0</v>
      </c>
      <c r="Y49" s="2">
        <v>50</v>
      </c>
    </row>
    <row r="50" spans="1:25">
      <c r="A50" s="2">
        <v>48</v>
      </c>
      <c r="B50" s="4" t="s">
        <v>348</v>
      </c>
      <c r="C50" s="14" t="s">
        <v>196</v>
      </c>
      <c r="D50" s="1" t="s">
        <v>529</v>
      </c>
      <c r="E50" s="1" t="s">
        <v>195</v>
      </c>
      <c r="F50" s="5" t="s">
        <v>194</v>
      </c>
      <c r="G50" s="1">
        <v>159798</v>
      </c>
      <c r="H50" s="1">
        <v>88608</v>
      </c>
      <c r="I50" s="1">
        <v>1828</v>
      </c>
      <c r="J50" s="1">
        <v>34681</v>
      </c>
      <c r="K50" s="1">
        <v>35.5</v>
      </c>
      <c r="L50" s="1">
        <v>32.9</v>
      </c>
      <c r="M50" s="1">
        <v>23.9</v>
      </c>
      <c r="N50" s="1">
        <v>39.1</v>
      </c>
      <c r="O50" s="1">
        <v>62</v>
      </c>
      <c r="P50" s="1">
        <v>31</v>
      </c>
      <c r="Q50" s="1">
        <v>21</v>
      </c>
      <c r="R50" s="1">
        <v>25</v>
      </c>
      <c r="S50" s="1">
        <v>7</v>
      </c>
      <c r="T50" s="1">
        <v>8</v>
      </c>
      <c r="U50" s="1">
        <v>154</v>
      </c>
      <c r="V50" s="2" t="s">
        <v>452</v>
      </c>
      <c r="W50" s="2">
        <v>36</v>
      </c>
      <c r="X50" s="2">
        <v>1000</v>
      </c>
      <c r="Y50" s="2">
        <v>1500</v>
      </c>
    </row>
    <row r="51" spans="1:25">
      <c r="A51" s="2">
        <v>49</v>
      </c>
      <c r="B51" s="4" t="s">
        <v>348</v>
      </c>
      <c r="C51" s="14" t="s">
        <v>193</v>
      </c>
      <c r="D51" s="1" t="s">
        <v>192</v>
      </c>
      <c r="E51" s="1" t="s">
        <v>191</v>
      </c>
      <c r="F51" s="5" t="s">
        <v>355</v>
      </c>
      <c r="G51" s="1">
        <v>158780</v>
      </c>
      <c r="H51" s="1">
        <v>88346</v>
      </c>
      <c r="I51" s="1">
        <v>1808</v>
      </c>
      <c r="J51" s="1">
        <v>34313</v>
      </c>
      <c r="K51" s="1">
        <v>35.700000000000003</v>
      </c>
      <c r="L51" s="1">
        <v>33</v>
      </c>
      <c r="M51" s="1">
        <v>24.7</v>
      </c>
      <c r="N51" s="1">
        <v>39.4</v>
      </c>
      <c r="O51" s="1">
        <v>64</v>
      </c>
      <c r="P51" s="1">
        <v>26</v>
      </c>
      <c r="Q51" s="1">
        <v>20</v>
      </c>
      <c r="R51" s="1">
        <v>21</v>
      </c>
      <c r="S51" s="1">
        <v>13</v>
      </c>
      <c r="T51" s="1">
        <v>9</v>
      </c>
      <c r="U51" s="1">
        <v>153</v>
      </c>
      <c r="V51" s="2" t="s">
        <v>452</v>
      </c>
      <c r="W51" s="2">
        <v>40</v>
      </c>
      <c r="X51" s="2">
        <v>1400</v>
      </c>
      <c r="Y51" s="2">
        <v>1600</v>
      </c>
    </row>
    <row r="52" spans="1:25">
      <c r="A52" s="2">
        <v>50</v>
      </c>
      <c r="B52" s="4" t="s">
        <v>348</v>
      </c>
      <c r="C52" s="14" t="s">
        <v>190</v>
      </c>
      <c r="D52" s="1" t="s">
        <v>356</v>
      </c>
      <c r="E52" s="1" t="s">
        <v>189</v>
      </c>
      <c r="F52" s="5" t="s">
        <v>188</v>
      </c>
      <c r="G52" s="1">
        <v>155559</v>
      </c>
      <c r="H52" s="1">
        <v>84477</v>
      </c>
      <c r="I52" s="1">
        <v>524</v>
      </c>
      <c r="J52" s="1">
        <v>35279</v>
      </c>
      <c r="K52" s="1">
        <v>36.299999999999997</v>
      </c>
      <c r="L52" s="1">
        <v>33.9</v>
      </c>
      <c r="M52" s="1">
        <v>23.5</v>
      </c>
      <c r="N52" s="1">
        <v>39.200000000000003</v>
      </c>
      <c r="O52" s="1">
        <v>56</v>
      </c>
      <c r="P52" s="1">
        <v>13</v>
      </c>
      <c r="Q52" s="1">
        <v>15</v>
      </c>
      <c r="R52" s="1">
        <v>19</v>
      </c>
      <c r="S52" s="1">
        <v>7</v>
      </c>
      <c r="T52" s="1">
        <v>4</v>
      </c>
      <c r="U52" s="1">
        <v>114</v>
      </c>
      <c r="V52" s="2" t="s">
        <v>452</v>
      </c>
      <c r="W52" s="2" t="s">
        <v>456</v>
      </c>
      <c r="X52" s="2">
        <v>300</v>
      </c>
      <c r="Y52" s="2">
        <v>1500</v>
      </c>
    </row>
    <row r="53" spans="1:25">
      <c r="A53" s="2">
        <v>51</v>
      </c>
      <c r="B53" s="4" t="s">
        <v>357</v>
      </c>
      <c r="C53" s="14" t="s">
        <v>489</v>
      </c>
      <c r="D53" s="1" t="s">
        <v>530</v>
      </c>
      <c r="E53" s="1" t="s">
        <v>187</v>
      </c>
      <c r="F53" s="5" t="s">
        <v>358</v>
      </c>
      <c r="G53" s="1">
        <v>157996</v>
      </c>
      <c r="H53" s="1">
        <v>87616</v>
      </c>
      <c r="I53" s="1">
        <v>1542</v>
      </c>
      <c r="J53" s="1">
        <v>34419</v>
      </c>
      <c r="K53" s="1">
        <v>35.5</v>
      </c>
      <c r="L53" s="1">
        <v>32.700000000000003</v>
      </c>
      <c r="M53" s="1">
        <v>26.4</v>
      </c>
      <c r="N53" s="1">
        <v>39.200000000000003</v>
      </c>
      <c r="O53" s="1">
        <v>59</v>
      </c>
      <c r="P53" s="1">
        <v>24</v>
      </c>
      <c r="Q53" s="1">
        <v>19</v>
      </c>
      <c r="R53" s="1">
        <v>11</v>
      </c>
      <c r="S53" s="1">
        <v>5</v>
      </c>
      <c r="T53" s="1">
        <v>6</v>
      </c>
      <c r="U53" s="1">
        <v>124</v>
      </c>
      <c r="V53" s="2" t="s">
        <v>452</v>
      </c>
      <c r="W53" s="2">
        <v>41</v>
      </c>
      <c r="X53" s="2" t="s">
        <v>453</v>
      </c>
      <c r="Y53" s="2" t="s">
        <v>453</v>
      </c>
    </row>
    <row r="54" spans="1:25">
      <c r="A54" s="2">
        <v>52</v>
      </c>
      <c r="B54" s="4" t="s">
        <v>348</v>
      </c>
      <c r="C54" s="14" t="s">
        <v>186</v>
      </c>
      <c r="D54" s="1" t="s">
        <v>185</v>
      </c>
      <c r="E54" s="1" t="s">
        <v>184</v>
      </c>
      <c r="F54" s="5" t="s">
        <v>183</v>
      </c>
      <c r="G54" s="1">
        <v>160927</v>
      </c>
      <c r="H54" s="1">
        <v>89557</v>
      </c>
      <c r="I54" s="1">
        <v>1990</v>
      </c>
      <c r="J54" s="1">
        <v>34690</v>
      </c>
      <c r="K54" s="1">
        <v>35.200000000000003</v>
      </c>
      <c r="L54" s="1">
        <v>32.5</v>
      </c>
      <c r="M54" s="1">
        <v>22.4</v>
      </c>
      <c r="N54" s="1">
        <v>39</v>
      </c>
      <c r="O54" s="1">
        <v>73</v>
      </c>
      <c r="P54" s="1">
        <v>33</v>
      </c>
      <c r="Q54" s="1">
        <v>19</v>
      </c>
      <c r="R54" s="1">
        <v>20</v>
      </c>
      <c r="S54" s="1">
        <v>12</v>
      </c>
      <c r="T54" s="1">
        <v>5</v>
      </c>
      <c r="U54" s="1">
        <v>162</v>
      </c>
      <c r="V54" s="2" t="s">
        <v>452</v>
      </c>
      <c r="W54" s="2">
        <v>40</v>
      </c>
      <c r="X54" s="2">
        <v>1400</v>
      </c>
      <c r="Y54" s="2">
        <v>2200</v>
      </c>
    </row>
    <row r="55" spans="1:25">
      <c r="A55" s="2">
        <v>53</v>
      </c>
      <c r="B55" s="4" t="s">
        <v>359</v>
      </c>
      <c r="C55" s="14" t="s">
        <v>182</v>
      </c>
      <c r="D55" s="1" t="s">
        <v>181</v>
      </c>
      <c r="E55" s="1" t="s">
        <v>180</v>
      </c>
      <c r="F55" s="5" t="s">
        <v>360</v>
      </c>
      <c r="G55" s="1">
        <v>155732</v>
      </c>
      <c r="H55" s="1">
        <v>89160</v>
      </c>
      <c r="I55" s="1">
        <v>3152</v>
      </c>
      <c r="J55" s="1">
        <v>31710</v>
      </c>
      <c r="K55" s="1">
        <v>35.200000000000003</v>
      </c>
      <c r="L55" s="1">
        <v>32.200000000000003</v>
      </c>
      <c r="M55" s="1">
        <v>28.2</v>
      </c>
      <c r="N55" s="1">
        <v>39.799999999999997</v>
      </c>
      <c r="O55" s="1">
        <v>62</v>
      </c>
      <c r="P55" s="1">
        <v>48</v>
      </c>
      <c r="Q55" s="1">
        <v>23</v>
      </c>
      <c r="R55" s="1">
        <v>20</v>
      </c>
      <c r="S55" s="1">
        <v>9</v>
      </c>
      <c r="T55" s="1">
        <v>7</v>
      </c>
      <c r="U55" s="1">
        <v>169</v>
      </c>
      <c r="V55" s="2" t="s">
        <v>452</v>
      </c>
      <c r="W55" s="2">
        <v>43</v>
      </c>
      <c r="X55" s="2" t="s">
        <v>453</v>
      </c>
      <c r="Y55" s="2" t="s">
        <v>453</v>
      </c>
    </row>
    <row r="56" spans="1:25">
      <c r="A56" s="2">
        <v>54</v>
      </c>
      <c r="B56" s="4" t="s">
        <v>359</v>
      </c>
      <c r="C56" s="14" t="s">
        <v>179</v>
      </c>
      <c r="D56" s="1" t="s">
        <v>531</v>
      </c>
      <c r="E56" s="1" t="s">
        <v>178</v>
      </c>
      <c r="F56" s="5" t="s">
        <v>361</v>
      </c>
      <c r="G56" s="1">
        <v>153064</v>
      </c>
      <c r="H56" s="1">
        <v>89053</v>
      </c>
      <c r="I56" s="1">
        <v>8125</v>
      </c>
      <c r="J56" s="1">
        <v>27943</v>
      </c>
      <c r="K56" s="1">
        <v>35.6</v>
      </c>
      <c r="L56" s="1">
        <v>32.299999999999997</v>
      </c>
      <c r="M56" s="1">
        <v>28.2</v>
      </c>
      <c r="N56" s="1">
        <v>41.9</v>
      </c>
      <c r="O56" s="1">
        <v>62</v>
      </c>
      <c r="P56" s="1">
        <v>32</v>
      </c>
      <c r="Q56" s="1">
        <v>23</v>
      </c>
      <c r="R56" s="1">
        <v>19</v>
      </c>
      <c r="S56" s="1">
        <v>6</v>
      </c>
      <c r="T56" s="1">
        <v>6</v>
      </c>
      <c r="U56" s="1">
        <v>148</v>
      </c>
      <c r="V56" s="2" t="s">
        <v>452</v>
      </c>
      <c r="W56" s="2">
        <v>43</v>
      </c>
      <c r="X56" s="2">
        <v>1700</v>
      </c>
      <c r="Y56" s="2">
        <v>1800</v>
      </c>
    </row>
    <row r="57" spans="1:25">
      <c r="A57" s="2">
        <v>55</v>
      </c>
      <c r="B57" s="4" t="s">
        <v>359</v>
      </c>
      <c r="C57" s="14" t="s">
        <v>490</v>
      </c>
      <c r="D57" s="1" t="s">
        <v>532</v>
      </c>
      <c r="E57" s="1" t="s">
        <v>177</v>
      </c>
      <c r="F57" s="5" t="s">
        <v>176</v>
      </c>
      <c r="G57" s="1">
        <v>159457</v>
      </c>
      <c r="H57" s="1">
        <v>87582</v>
      </c>
      <c r="I57" s="1">
        <v>2085</v>
      </c>
      <c r="J57" s="1">
        <v>34895</v>
      </c>
      <c r="K57" s="1">
        <v>35.6</v>
      </c>
      <c r="L57" s="1">
        <v>32.9</v>
      </c>
      <c r="M57" s="1">
        <v>22</v>
      </c>
      <c r="N57" s="1">
        <v>39.299999999999997</v>
      </c>
      <c r="O57" s="1">
        <v>55</v>
      </c>
      <c r="P57" s="1">
        <v>37</v>
      </c>
      <c r="Q57" s="1">
        <v>14</v>
      </c>
      <c r="R57" s="1">
        <v>17</v>
      </c>
      <c r="S57" s="1">
        <v>7</v>
      </c>
      <c r="T57" s="1">
        <v>4</v>
      </c>
      <c r="U57" s="1">
        <v>134</v>
      </c>
      <c r="V57" s="2" t="s">
        <v>452</v>
      </c>
      <c r="W57" s="2">
        <v>42</v>
      </c>
      <c r="X57" s="2" t="s">
        <v>453</v>
      </c>
      <c r="Y57" s="2" t="s">
        <v>453</v>
      </c>
    </row>
    <row r="58" spans="1:25">
      <c r="A58" s="2">
        <v>56</v>
      </c>
      <c r="B58" s="4" t="s">
        <v>359</v>
      </c>
      <c r="C58" s="14" t="s">
        <v>491</v>
      </c>
      <c r="D58" s="1" t="s">
        <v>175</v>
      </c>
      <c r="E58" s="1" t="s">
        <v>174</v>
      </c>
      <c r="F58" s="5" t="s">
        <v>173</v>
      </c>
      <c r="G58" s="1">
        <v>159389</v>
      </c>
      <c r="H58" s="1">
        <v>87756</v>
      </c>
      <c r="I58" s="1">
        <v>2165</v>
      </c>
      <c r="J58" s="1">
        <v>34734</v>
      </c>
      <c r="K58" s="1">
        <v>35.6</v>
      </c>
      <c r="L58" s="1">
        <v>32.9</v>
      </c>
      <c r="M58" s="1">
        <v>21.5</v>
      </c>
      <c r="N58" s="1">
        <v>39.5</v>
      </c>
      <c r="O58" s="1">
        <v>51</v>
      </c>
      <c r="P58" s="1">
        <v>32</v>
      </c>
      <c r="Q58" s="1">
        <v>14</v>
      </c>
      <c r="R58" s="1">
        <v>18</v>
      </c>
      <c r="S58" s="1">
        <v>5</v>
      </c>
      <c r="T58" s="1">
        <v>4</v>
      </c>
      <c r="U58" s="1">
        <v>124</v>
      </c>
      <c r="V58" s="2" t="s">
        <v>452</v>
      </c>
      <c r="W58" s="2">
        <v>42</v>
      </c>
      <c r="X58" s="2">
        <v>700</v>
      </c>
      <c r="Y58" s="2">
        <v>1000</v>
      </c>
    </row>
    <row r="59" spans="1:25">
      <c r="A59" s="2">
        <v>57</v>
      </c>
      <c r="B59" s="4" t="s">
        <v>359</v>
      </c>
      <c r="C59" s="14" t="s">
        <v>172</v>
      </c>
      <c r="D59" s="1" t="s">
        <v>533</v>
      </c>
      <c r="E59" s="1" t="s">
        <v>171</v>
      </c>
      <c r="F59" s="5" t="s">
        <v>170</v>
      </c>
      <c r="G59" s="1">
        <v>159750</v>
      </c>
      <c r="H59" s="1">
        <v>88060</v>
      </c>
      <c r="I59" s="1">
        <v>2054</v>
      </c>
      <c r="J59" s="1">
        <v>34818</v>
      </c>
      <c r="K59" s="1">
        <v>35.5</v>
      </c>
      <c r="L59" s="1">
        <v>32.9</v>
      </c>
      <c r="M59" s="1">
        <v>21.8</v>
      </c>
      <c r="N59" s="1">
        <v>39.299999999999997</v>
      </c>
      <c r="O59" s="1">
        <v>56</v>
      </c>
      <c r="P59" s="1">
        <v>32</v>
      </c>
      <c r="Q59" s="1">
        <v>18</v>
      </c>
      <c r="R59" s="1">
        <v>19</v>
      </c>
      <c r="S59" s="1">
        <v>10</v>
      </c>
      <c r="T59" s="1">
        <v>5</v>
      </c>
      <c r="U59" s="1">
        <v>140</v>
      </c>
      <c r="V59" s="2" t="s">
        <v>452</v>
      </c>
      <c r="W59" s="2">
        <v>42</v>
      </c>
      <c r="X59" s="2">
        <v>600</v>
      </c>
      <c r="Y59" s="2">
        <v>1100</v>
      </c>
    </row>
    <row r="60" spans="1:25">
      <c r="A60" s="2">
        <v>58</v>
      </c>
      <c r="B60" s="4" t="s">
        <v>359</v>
      </c>
      <c r="C60" s="14" t="s">
        <v>169</v>
      </c>
      <c r="D60" s="1" t="s">
        <v>534</v>
      </c>
      <c r="E60" s="1" t="s">
        <v>168</v>
      </c>
      <c r="F60" s="5" t="s">
        <v>167</v>
      </c>
      <c r="G60" s="1">
        <v>159933</v>
      </c>
      <c r="H60" s="1">
        <v>88332</v>
      </c>
      <c r="I60" s="1">
        <v>2147</v>
      </c>
      <c r="J60" s="1">
        <v>34727</v>
      </c>
      <c r="K60" s="1">
        <v>35.5</v>
      </c>
      <c r="L60" s="1">
        <v>32.799999999999997</v>
      </c>
      <c r="M60" s="1">
        <v>21</v>
      </c>
      <c r="N60" s="1">
        <v>39.4</v>
      </c>
      <c r="O60" s="1">
        <v>58</v>
      </c>
      <c r="P60" s="1">
        <v>34</v>
      </c>
      <c r="Q60" s="1">
        <v>16</v>
      </c>
      <c r="R60" s="1">
        <v>18</v>
      </c>
      <c r="S60" s="1">
        <v>10</v>
      </c>
      <c r="T60" s="1">
        <v>5</v>
      </c>
      <c r="U60" s="1">
        <v>141</v>
      </c>
      <c r="V60" s="2" t="s">
        <v>452</v>
      </c>
      <c r="W60" s="2">
        <v>42</v>
      </c>
      <c r="X60" s="2">
        <v>60</v>
      </c>
      <c r="Y60" s="2">
        <v>700</v>
      </c>
    </row>
    <row r="61" spans="1:25">
      <c r="A61" s="2">
        <v>59</v>
      </c>
      <c r="B61" s="4" t="s">
        <v>359</v>
      </c>
      <c r="C61" s="14" t="s">
        <v>166</v>
      </c>
      <c r="D61" s="1" t="s">
        <v>535</v>
      </c>
      <c r="E61" s="1" t="s">
        <v>165</v>
      </c>
      <c r="F61" s="5" t="s">
        <v>164</v>
      </c>
      <c r="G61" s="1">
        <v>157236</v>
      </c>
      <c r="H61" s="1">
        <v>87450</v>
      </c>
      <c r="I61" s="1">
        <v>3866</v>
      </c>
      <c r="J61" s="1">
        <v>32960</v>
      </c>
      <c r="K61" s="1">
        <v>35.700000000000003</v>
      </c>
      <c r="L61" s="1">
        <v>32.9</v>
      </c>
      <c r="M61" s="1">
        <v>25.9</v>
      </c>
      <c r="N61" s="1">
        <v>39.9</v>
      </c>
      <c r="O61" s="1">
        <v>55</v>
      </c>
      <c r="P61" s="1">
        <v>29</v>
      </c>
      <c r="Q61" s="1">
        <v>14</v>
      </c>
      <c r="R61" s="1">
        <v>17</v>
      </c>
      <c r="S61" s="1">
        <v>6</v>
      </c>
      <c r="T61" s="1">
        <v>4</v>
      </c>
      <c r="U61" s="1">
        <v>125</v>
      </c>
      <c r="V61" s="2" t="s">
        <v>452</v>
      </c>
      <c r="W61" s="2">
        <v>42</v>
      </c>
      <c r="X61" s="2">
        <v>100</v>
      </c>
      <c r="Y61" s="2">
        <v>900</v>
      </c>
    </row>
    <row r="62" spans="1:25">
      <c r="A62" s="2">
        <v>60</v>
      </c>
      <c r="B62" s="4" t="s">
        <v>359</v>
      </c>
      <c r="C62" s="14" t="s">
        <v>163</v>
      </c>
      <c r="D62" s="1" t="s">
        <v>536</v>
      </c>
      <c r="E62" s="1" t="s">
        <v>162</v>
      </c>
      <c r="F62" s="5" t="s">
        <v>161</v>
      </c>
      <c r="G62" s="1">
        <v>157799</v>
      </c>
      <c r="H62" s="1">
        <v>87215</v>
      </c>
      <c r="I62" s="1">
        <v>574</v>
      </c>
      <c r="J62" s="1">
        <v>35005</v>
      </c>
      <c r="K62" s="1">
        <v>35.799999999999997</v>
      </c>
      <c r="L62" s="1">
        <v>33.1</v>
      </c>
      <c r="M62" s="1">
        <v>28.7</v>
      </c>
      <c r="N62" s="1">
        <v>39.299999999999997</v>
      </c>
      <c r="O62" s="1">
        <v>73</v>
      </c>
      <c r="P62" s="1">
        <v>39</v>
      </c>
      <c r="Q62" s="1">
        <v>14</v>
      </c>
      <c r="R62" s="1">
        <v>19</v>
      </c>
      <c r="S62" s="1">
        <v>5</v>
      </c>
      <c r="T62" s="1">
        <v>4</v>
      </c>
      <c r="U62" s="1">
        <v>154</v>
      </c>
      <c r="V62" s="2" t="s">
        <v>452</v>
      </c>
      <c r="W62" s="2">
        <v>42</v>
      </c>
      <c r="X62" s="2">
        <v>400</v>
      </c>
      <c r="Y62" s="2">
        <v>400</v>
      </c>
    </row>
    <row r="63" spans="1:25">
      <c r="A63" s="2">
        <v>61</v>
      </c>
      <c r="B63" s="4" t="s">
        <v>359</v>
      </c>
      <c r="C63" s="14" t="s">
        <v>492</v>
      </c>
      <c r="D63" s="1" t="s">
        <v>537</v>
      </c>
      <c r="E63" s="1" t="s">
        <v>160</v>
      </c>
      <c r="F63" s="5" t="s">
        <v>159</v>
      </c>
      <c r="G63" s="1">
        <v>159374</v>
      </c>
      <c r="H63" s="1">
        <v>87856</v>
      </c>
      <c r="I63" s="1">
        <v>2154</v>
      </c>
      <c r="J63" s="1">
        <v>34682</v>
      </c>
      <c r="K63" s="1">
        <v>35.5</v>
      </c>
      <c r="L63" s="1">
        <v>32.700000000000003</v>
      </c>
      <c r="M63" s="1">
        <v>21.4</v>
      </c>
      <c r="N63" s="1">
        <v>39.4</v>
      </c>
      <c r="O63" s="1">
        <v>59</v>
      </c>
      <c r="P63" s="1">
        <v>40</v>
      </c>
      <c r="Q63" s="1">
        <v>18</v>
      </c>
      <c r="R63" s="1">
        <v>22</v>
      </c>
      <c r="S63" s="1">
        <v>12</v>
      </c>
      <c r="T63" s="1">
        <v>6</v>
      </c>
      <c r="U63" s="1">
        <v>157</v>
      </c>
      <c r="V63" s="2" t="s">
        <v>452</v>
      </c>
      <c r="W63" s="2">
        <v>42</v>
      </c>
      <c r="X63" s="2">
        <v>0</v>
      </c>
      <c r="Y63" s="2">
        <v>500</v>
      </c>
    </row>
    <row r="64" spans="1:25">
      <c r="A64" s="2">
        <v>62</v>
      </c>
      <c r="B64" s="4" t="s">
        <v>359</v>
      </c>
      <c r="C64" s="14" t="s">
        <v>158</v>
      </c>
      <c r="D64" s="1" t="s">
        <v>538</v>
      </c>
      <c r="E64" s="1" t="s">
        <v>157</v>
      </c>
      <c r="F64" s="5" t="s">
        <v>156</v>
      </c>
      <c r="G64" s="1">
        <v>160044</v>
      </c>
      <c r="H64" s="1">
        <v>88237</v>
      </c>
      <c r="I64" s="1">
        <v>2147</v>
      </c>
      <c r="J64" s="1">
        <v>34830</v>
      </c>
      <c r="K64" s="1">
        <v>35.5</v>
      </c>
      <c r="L64" s="1">
        <v>32.799999999999997</v>
      </c>
      <c r="M64" s="1">
        <v>21.4</v>
      </c>
      <c r="N64" s="1">
        <v>39.4</v>
      </c>
      <c r="O64" s="1">
        <v>59</v>
      </c>
      <c r="P64" s="1">
        <v>26</v>
      </c>
      <c r="Q64" s="1">
        <v>23</v>
      </c>
      <c r="R64" s="1">
        <v>20</v>
      </c>
      <c r="S64" s="1">
        <v>11</v>
      </c>
      <c r="T64" s="1">
        <v>6</v>
      </c>
      <c r="U64" s="1">
        <v>145</v>
      </c>
      <c r="V64" s="2" t="s">
        <v>452</v>
      </c>
      <c r="W64" s="2">
        <v>42</v>
      </c>
      <c r="X64" s="2">
        <v>600</v>
      </c>
      <c r="Y64" s="2">
        <v>1200</v>
      </c>
    </row>
    <row r="65" spans="1:25">
      <c r="A65" s="2">
        <v>63</v>
      </c>
      <c r="B65" s="4" t="s">
        <v>359</v>
      </c>
      <c r="C65" s="14" t="s">
        <v>155</v>
      </c>
      <c r="D65" s="1" t="s">
        <v>539</v>
      </c>
      <c r="E65" s="1" t="s">
        <v>154</v>
      </c>
      <c r="F65" s="5" t="s">
        <v>153</v>
      </c>
      <c r="G65" s="1">
        <v>160720</v>
      </c>
      <c r="H65" s="1">
        <v>89354</v>
      </c>
      <c r="I65" s="1">
        <v>2064</v>
      </c>
      <c r="J65" s="1">
        <v>34651</v>
      </c>
      <c r="K65" s="1">
        <v>35.5</v>
      </c>
      <c r="L65" s="1">
        <v>32.6</v>
      </c>
      <c r="M65" s="1">
        <v>22.6</v>
      </c>
      <c r="N65" s="1">
        <v>39.5</v>
      </c>
      <c r="O65" s="1">
        <v>53</v>
      </c>
      <c r="P65" s="1">
        <v>29</v>
      </c>
      <c r="Q65" s="1">
        <v>19</v>
      </c>
      <c r="R65" s="1">
        <v>24</v>
      </c>
      <c r="S65" s="1">
        <v>7</v>
      </c>
      <c r="T65" s="1">
        <v>6</v>
      </c>
      <c r="U65" s="1">
        <v>138</v>
      </c>
      <c r="V65" s="2" t="s">
        <v>452</v>
      </c>
      <c r="W65" s="2">
        <v>42</v>
      </c>
      <c r="X65" s="2">
        <v>600</v>
      </c>
      <c r="Y65" s="2">
        <v>960</v>
      </c>
    </row>
    <row r="66" spans="1:25">
      <c r="A66" s="2">
        <v>64</v>
      </c>
      <c r="B66" s="4" t="s">
        <v>362</v>
      </c>
      <c r="C66" s="14" t="s">
        <v>152</v>
      </c>
      <c r="D66" s="1" t="s">
        <v>540</v>
      </c>
      <c r="E66" s="1" t="s">
        <v>151</v>
      </c>
      <c r="F66" s="5" t="s">
        <v>150</v>
      </c>
      <c r="G66" s="1">
        <v>154507</v>
      </c>
      <c r="H66" s="1">
        <v>86681</v>
      </c>
      <c r="I66" s="1">
        <v>2446</v>
      </c>
      <c r="J66" s="1">
        <v>32690</v>
      </c>
      <c r="K66" s="1">
        <v>36</v>
      </c>
      <c r="L66" s="1">
        <v>33.5</v>
      </c>
      <c r="M66" s="1">
        <v>29.2</v>
      </c>
      <c r="N66" s="1">
        <v>39.5</v>
      </c>
      <c r="O66" s="1">
        <v>53</v>
      </c>
      <c r="P66" s="1">
        <v>26</v>
      </c>
      <c r="Q66" s="1">
        <v>16</v>
      </c>
      <c r="R66" s="1">
        <v>18</v>
      </c>
      <c r="S66" s="1">
        <v>2</v>
      </c>
      <c r="T66" s="1">
        <v>7</v>
      </c>
      <c r="U66" s="1">
        <v>122</v>
      </c>
      <c r="V66" s="2" t="s">
        <v>452</v>
      </c>
      <c r="W66" s="2">
        <v>36</v>
      </c>
      <c r="X66" s="2">
        <v>1200</v>
      </c>
      <c r="Y66" s="2">
        <v>2200</v>
      </c>
    </row>
    <row r="67" spans="1:25">
      <c r="A67" s="2">
        <v>65</v>
      </c>
      <c r="B67" s="4" t="s">
        <v>362</v>
      </c>
      <c r="C67" s="14" t="s">
        <v>149</v>
      </c>
      <c r="D67" s="1" t="s">
        <v>148</v>
      </c>
      <c r="E67" s="1" t="s">
        <v>147</v>
      </c>
      <c r="F67" s="5" t="s">
        <v>146</v>
      </c>
      <c r="G67" s="1">
        <v>154473</v>
      </c>
      <c r="H67" s="1">
        <v>86635</v>
      </c>
      <c r="I67" s="1">
        <v>2416</v>
      </c>
      <c r="J67" s="1">
        <v>32711</v>
      </c>
      <c r="K67" s="1">
        <v>36</v>
      </c>
      <c r="L67" s="1">
        <v>33.5</v>
      </c>
      <c r="M67" s="1">
        <v>29.3</v>
      </c>
      <c r="N67" s="1">
        <v>39.5</v>
      </c>
      <c r="O67" s="1">
        <v>49</v>
      </c>
      <c r="P67" s="1">
        <v>26</v>
      </c>
      <c r="Q67" s="1">
        <v>16</v>
      </c>
      <c r="R67" s="1">
        <v>18</v>
      </c>
      <c r="S67" s="1">
        <v>3</v>
      </c>
      <c r="T67" s="1">
        <v>4</v>
      </c>
      <c r="U67" s="1">
        <v>116</v>
      </c>
      <c r="V67" s="2" t="s">
        <v>452</v>
      </c>
      <c r="W67" s="2" t="s">
        <v>455</v>
      </c>
      <c r="X67" s="2">
        <v>1000</v>
      </c>
      <c r="Y67" s="2">
        <v>2250</v>
      </c>
    </row>
    <row r="68" spans="1:25">
      <c r="A68" s="2">
        <v>66</v>
      </c>
      <c r="B68" s="4" t="s">
        <v>362</v>
      </c>
      <c r="C68" s="14" t="s">
        <v>145</v>
      </c>
      <c r="D68" s="1" t="s">
        <v>541</v>
      </c>
      <c r="E68" s="1" t="s">
        <v>144</v>
      </c>
      <c r="F68" s="5" t="s">
        <v>143</v>
      </c>
      <c r="G68" s="1">
        <v>158194</v>
      </c>
      <c r="H68" s="1">
        <v>88324</v>
      </c>
      <c r="I68" s="1">
        <v>1866</v>
      </c>
      <c r="J68" s="1">
        <v>34002</v>
      </c>
      <c r="K68" s="1">
        <v>35.799999999999997</v>
      </c>
      <c r="L68" s="1">
        <v>33.200000000000003</v>
      </c>
      <c r="M68" s="1">
        <v>20.7</v>
      </c>
      <c r="N68" s="1">
        <v>39.5</v>
      </c>
      <c r="O68" s="1">
        <v>51</v>
      </c>
      <c r="P68" s="1">
        <v>35</v>
      </c>
      <c r="Q68" s="1">
        <v>20</v>
      </c>
      <c r="R68" s="1">
        <v>17</v>
      </c>
      <c r="S68" s="1">
        <v>1</v>
      </c>
      <c r="T68" s="1">
        <v>7</v>
      </c>
      <c r="U68" s="1">
        <v>131</v>
      </c>
      <c r="V68" s="2" t="s">
        <v>452</v>
      </c>
      <c r="W68" s="2">
        <v>42</v>
      </c>
      <c r="X68" s="2">
        <v>250</v>
      </c>
      <c r="Y68" s="2">
        <v>2600</v>
      </c>
    </row>
    <row r="69" spans="1:25">
      <c r="A69" s="2">
        <v>67</v>
      </c>
      <c r="B69" s="4" t="s">
        <v>362</v>
      </c>
      <c r="C69" s="14" t="s">
        <v>142</v>
      </c>
      <c r="D69" s="1" t="s">
        <v>542</v>
      </c>
      <c r="E69" s="1" t="s">
        <v>141</v>
      </c>
      <c r="F69" s="5" t="s">
        <v>140</v>
      </c>
      <c r="G69" s="1">
        <v>158279</v>
      </c>
      <c r="H69" s="1">
        <v>88482</v>
      </c>
      <c r="I69" s="1">
        <v>1725</v>
      </c>
      <c r="J69" s="1">
        <v>34036</v>
      </c>
      <c r="K69" s="1">
        <v>35.9</v>
      </c>
      <c r="L69" s="1">
        <v>33.299999999999997</v>
      </c>
      <c r="M69" s="1">
        <v>24.3</v>
      </c>
      <c r="N69" s="1">
        <v>39.5</v>
      </c>
      <c r="O69" s="1">
        <v>51</v>
      </c>
      <c r="P69" s="1">
        <v>22</v>
      </c>
      <c r="Q69" s="1">
        <v>20</v>
      </c>
      <c r="R69" s="1">
        <v>16</v>
      </c>
      <c r="S69" s="1">
        <v>7</v>
      </c>
      <c r="T69" s="1">
        <v>6</v>
      </c>
      <c r="U69" s="1">
        <v>122</v>
      </c>
      <c r="V69" s="2" t="s">
        <v>452</v>
      </c>
      <c r="W69" s="2">
        <v>42</v>
      </c>
      <c r="X69" s="2">
        <v>0</v>
      </c>
      <c r="Y69" s="2">
        <v>1400</v>
      </c>
    </row>
    <row r="70" spans="1:25">
      <c r="A70" s="2">
        <v>68</v>
      </c>
      <c r="B70" s="4" t="s">
        <v>125</v>
      </c>
      <c r="C70" s="14" t="s">
        <v>139</v>
      </c>
      <c r="D70" s="1" t="s">
        <v>543</v>
      </c>
      <c r="E70" s="1" t="s">
        <v>138</v>
      </c>
      <c r="F70" s="5" t="s">
        <v>137</v>
      </c>
      <c r="G70" s="1" t="s">
        <v>594</v>
      </c>
      <c r="H70" s="1" t="s">
        <v>594</v>
      </c>
      <c r="I70" s="1" t="s">
        <v>594</v>
      </c>
      <c r="J70" s="1" t="s">
        <v>594</v>
      </c>
      <c r="K70" s="1" t="s">
        <v>594</v>
      </c>
      <c r="L70" s="1" t="s">
        <v>594</v>
      </c>
      <c r="M70" s="1" t="s">
        <v>594</v>
      </c>
      <c r="N70" s="1" t="s">
        <v>594</v>
      </c>
      <c r="O70" s="1" t="s">
        <v>594</v>
      </c>
      <c r="P70" s="1" t="s">
        <v>594</v>
      </c>
      <c r="Q70" s="1" t="s">
        <v>594</v>
      </c>
      <c r="R70" s="1" t="s">
        <v>594</v>
      </c>
      <c r="S70" s="1" t="s">
        <v>594</v>
      </c>
      <c r="T70" s="1" t="s">
        <v>594</v>
      </c>
      <c r="U70" s="1" t="s">
        <v>594</v>
      </c>
      <c r="V70" s="1" t="s">
        <v>594</v>
      </c>
      <c r="W70" s="1" t="s">
        <v>594</v>
      </c>
      <c r="X70" s="1" t="s">
        <v>594</v>
      </c>
      <c r="Y70" s="1" t="s">
        <v>594</v>
      </c>
    </row>
    <row r="71" spans="1:25">
      <c r="A71" s="2">
        <v>69</v>
      </c>
      <c r="B71" s="4" t="s">
        <v>125</v>
      </c>
      <c r="C71" s="14" t="s">
        <v>136</v>
      </c>
      <c r="D71" s="1" t="s">
        <v>135</v>
      </c>
      <c r="E71" s="1" t="s">
        <v>134</v>
      </c>
      <c r="F71" s="5" t="s">
        <v>133</v>
      </c>
      <c r="G71" s="1" t="s">
        <v>594</v>
      </c>
      <c r="H71" s="1" t="s">
        <v>594</v>
      </c>
      <c r="I71" s="1" t="s">
        <v>594</v>
      </c>
      <c r="J71" s="1" t="s">
        <v>594</v>
      </c>
      <c r="K71" s="1" t="s">
        <v>594</v>
      </c>
      <c r="L71" s="1" t="s">
        <v>594</v>
      </c>
      <c r="M71" s="1" t="s">
        <v>594</v>
      </c>
      <c r="N71" s="1" t="s">
        <v>594</v>
      </c>
      <c r="O71" s="1" t="s">
        <v>594</v>
      </c>
      <c r="P71" s="1" t="s">
        <v>594</v>
      </c>
      <c r="Q71" s="1" t="s">
        <v>594</v>
      </c>
      <c r="R71" s="1" t="s">
        <v>594</v>
      </c>
      <c r="S71" s="1" t="s">
        <v>594</v>
      </c>
      <c r="T71" s="1" t="s">
        <v>594</v>
      </c>
      <c r="U71" s="1" t="s">
        <v>594</v>
      </c>
      <c r="V71" s="1" t="s">
        <v>594</v>
      </c>
      <c r="W71" s="1" t="s">
        <v>594</v>
      </c>
      <c r="X71" s="1" t="s">
        <v>594</v>
      </c>
      <c r="Y71" s="1" t="s">
        <v>594</v>
      </c>
    </row>
    <row r="72" spans="1:25">
      <c r="A72" s="2">
        <v>70</v>
      </c>
      <c r="B72" s="4" t="s">
        <v>125</v>
      </c>
      <c r="C72" s="14" t="s">
        <v>493</v>
      </c>
      <c r="D72" s="1" t="s">
        <v>544</v>
      </c>
      <c r="E72" s="1" t="s">
        <v>132</v>
      </c>
      <c r="F72" s="5" t="s">
        <v>131</v>
      </c>
      <c r="G72" s="1">
        <v>161541</v>
      </c>
      <c r="H72" s="6">
        <v>89350</v>
      </c>
      <c r="I72" s="6">
        <v>2135</v>
      </c>
      <c r="J72" s="6">
        <v>35028</v>
      </c>
      <c r="K72" s="6">
        <v>35.6</v>
      </c>
      <c r="L72" s="6">
        <v>33.1</v>
      </c>
      <c r="M72" s="6">
        <v>22</v>
      </c>
      <c r="N72" s="1">
        <v>39.299999999999997</v>
      </c>
      <c r="O72" s="1">
        <v>60</v>
      </c>
      <c r="P72" s="1">
        <v>30</v>
      </c>
      <c r="Q72" s="1">
        <v>23</v>
      </c>
      <c r="R72" s="1">
        <v>16</v>
      </c>
      <c r="S72" s="1">
        <v>5</v>
      </c>
      <c r="T72" s="1">
        <v>8</v>
      </c>
      <c r="U72" s="1">
        <v>142</v>
      </c>
      <c r="V72" s="2" t="s">
        <v>452</v>
      </c>
      <c r="W72" s="2">
        <v>42</v>
      </c>
      <c r="X72" s="2">
        <v>600</v>
      </c>
      <c r="Y72" s="2">
        <v>1100</v>
      </c>
    </row>
    <row r="73" spans="1:25">
      <c r="A73" s="2">
        <v>71</v>
      </c>
      <c r="B73" s="4" t="s">
        <v>125</v>
      </c>
      <c r="C73" s="14" t="s">
        <v>494</v>
      </c>
      <c r="D73" s="1" t="s">
        <v>545</v>
      </c>
      <c r="E73" s="1" t="s">
        <v>130</v>
      </c>
      <c r="F73" s="5" t="s">
        <v>129</v>
      </c>
      <c r="G73" s="1">
        <v>160001</v>
      </c>
      <c r="H73" s="6">
        <v>89316</v>
      </c>
      <c r="I73" s="6">
        <v>1930</v>
      </c>
      <c r="J73" s="6">
        <v>34377</v>
      </c>
      <c r="K73" s="6">
        <v>35.5</v>
      </c>
      <c r="L73" s="6">
        <v>32.799999999999997</v>
      </c>
      <c r="M73" s="6">
        <v>29.2</v>
      </c>
      <c r="N73" s="1">
        <v>39.200000000000003</v>
      </c>
      <c r="O73" s="1">
        <v>58</v>
      </c>
      <c r="P73" s="1">
        <v>30</v>
      </c>
      <c r="Q73" s="1">
        <v>20</v>
      </c>
      <c r="R73" s="1">
        <v>18</v>
      </c>
      <c r="S73" s="1">
        <v>4</v>
      </c>
      <c r="T73" s="1">
        <v>5</v>
      </c>
      <c r="U73" s="1">
        <v>135</v>
      </c>
      <c r="V73" s="2" t="s">
        <v>452</v>
      </c>
      <c r="W73" s="2">
        <v>42</v>
      </c>
      <c r="X73" s="2" t="s">
        <v>453</v>
      </c>
      <c r="Y73" s="2">
        <v>300</v>
      </c>
    </row>
    <row r="74" spans="1:25">
      <c r="A74" s="2">
        <v>72</v>
      </c>
      <c r="B74" s="4" t="s">
        <v>125</v>
      </c>
      <c r="C74" s="14" t="s">
        <v>128</v>
      </c>
      <c r="D74" s="1" t="s">
        <v>546</v>
      </c>
      <c r="E74" s="1" t="s">
        <v>127</v>
      </c>
      <c r="F74" s="5" t="s">
        <v>126</v>
      </c>
      <c r="G74" s="1">
        <v>162382</v>
      </c>
      <c r="H74" s="1">
        <v>90001</v>
      </c>
      <c r="I74" s="1">
        <v>2085</v>
      </c>
      <c r="J74" s="1">
        <v>35148</v>
      </c>
      <c r="K74" s="1">
        <v>35.799999999999997</v>
      </c>
      <c r="L74" s="1">
        <v>33.299999999999997</v>
      </c>
      <c r="M74" s="1">
        <v>23.3</v>
      </c>
      <c r="N74" s="1">
        <v>39.299999999999997</v>
      </c>
      <c r="O74" s="1">
        <v>60</v>
      </c>
      <c r="P74" s="1">
        <v>32</v>
      </c>
      <c r="Q74" s="1">
        <v>18</v>
      </c>
      <c r="R74" s="1">
        <v>14</v>
      </c>
      <c r="S74" s="1">
        <v>5</v>
      </c>
      <c r="T74" s="1">
        <v>5</v>
      </c>
      <c r="U74" s="1">
        <v>134</v>
      </c>
      <c r="V74" s="2" t="s">
        <v>452</v>
      </c>
      <c r="W74" s="2">
        <v>42</v>
      </c>
      <c r="X74" s="2">
        <v>600</v>
      </c>
      <c r="Y74" s="2">
        <v>800</v>
      </c>
    </row>
    <row r="75" spans="1:25">
      <c r="A75" s="2">
        <v>73</v>
      </c>
      <c r="B75" s="4" t="s">
        <v>125</v>
      </c>
      <c r="C75" s="14" t="s">
        <v>124</v>
      </c>
      <c r="D75" s="1" t="s">
        <v>547</v>
      </c>
      <c r="E75" s="1" t="s">
        <v>123</v>
      </c>
      <c r="F75" s="5" t="s">
        <v>122</v>
      </c>
      <c r="G75" s="1">
        <v>161300</v>
      </c>
      <c r="H75" s="1">
        <v>89363</v>
      </c>
      <c r="I75" s="1">
        <v>2225</v>
      </c>
      <c r="J75" s="1">
        <v>34856</v>
      </c>
      <c r="K75" s="1">
        <v>35.5</v>
      </c>
      <c r="L75" s="1">
        <v>32.799999999999997</v>
      </c>
      <c r="M75" s="1">
        <v>21.7</v>
      </c>
      <c r="N75" s="1">
        <v>39.299999999999997</v>
      </c>
      <c r="O75" s="1">
        <v>60</v>
      </c>
      <c r="P75" s="1">
        <v>32</v>
      </c>
      <c r="Q75" s="1">
        <v>21</v>
      </c>
      <c r="R75" s="1">
        <v>17</v>
      </c>
      <c r="S75" s="1">
        <v>5</v>
      </c>
      <c r="T75" s="1">
        <v>4</v>
      </c>
      <c r="U75" s="1">
        <v>139</v>
      </c>
      <c r="V75" s="2" t="s">
        <v>452</v>
      </c>
      <c r="W75" s="2">
        <v>42</v>
      </c>
      <c r="X75" s="2">
        <v>2000</v>
      </c>
      <c r="Y75" s="2">
        <v>2200</v>
      </c>
    </row>
    <row r="76" spans="1:25">
      <c r="A76" s="2">
        <v>74</v>
      </c>
      <c r="B76" s="4" t="s">
        <v>363</v>
      </c>
      <c r="C76" s="14" t="s">
        <v>121</v>
      </c>
      <c r="D76" s="1" t="s">
        <v>120</v>
      </c>
      <c r="E76" s="1" t="s">
        <v>119</v>
      </c>
      <c r="F76" s="5" t="s">
        <v>118</v>
      </c>
      <c r="G76" s="1">
        <v>160522</v>
      </c>
      <c r="H76" s="1">
        <v>89463</v>
      </c>
      <c r="I76" s="1">
        <v>2313</v>
      </c>
      <c r="J76" s="1">
        <v>34373</v>
      </c>
      <c r="K76" s="1">
        <v>35.200000000000003</v>
      </c>
      <c r="L76" s="1">
        <v>32.6</v>
      </c>
      <c r="M76" s="1">
        <v>19.899999999999999</v>
      </c>
      <c r="N76" s="1">
        <v>39.1</v>
      </c>
      <c r="O76" s="1">
        <v>60</v>
      </c>
      <c r="P76" s="1">
        <v>38</v>
      </c>
      <c r="Q76" s="1">
        <v>22</v>
      </c>
      <c r="R76" s="1">
        <v>16</v>
      </c>
      <c r="S76" s="1">
        <v>8</v>
      </c>
      <c r="T76" s="1">
        <v>6</v>
      </c>
      <c r="U76" s="1">
        <v>150</v>
      </c>
      <c r="V76" s="2" t="s">
        <v>452</v>
      </c>
      <c r="W76" s="2">
        <v>36</v>
      </c>
      <c r="X76" s="2">
        <v>1500</v>
      </c>
      <c r="Y76" s="2">
        <v>1500</v>
      </c>
    </row>
    <row r="77" spans="1:25">
      <c r="A77" s="2">
        <v>75</v>
      </c>
      <c r="B77" s="4" t="s">
        <v>101</v>
      </c>
      <c r="C77" s="14" t="s">
        <v>117</v>
      </c>
      <c r="D77" s="1" t="s">
        <v>116</v>
      </c>
      <c r="E77" s="1" t="s">
        <v>115</v>
      </c>
      <c r="F77" s="5" t="s">
        <v>114</v>
      </c>
      <c r="G77" s="1">
        <v>162140</v>
      </c>
      <c r="H77" s="6">
        <v>90042</v>
      </c>
      <c r="I77" s="6">
        <v>1886</v>
      </c>
      <c r="J77" s="6">
        <v>35106</v>
      </c>
      <c r="K77" s="6">
        <v>35.700000000000003</v>
      </c>
      <c r="L77" s="6">
        <v>33</v>
      </c>
      <c r="M77" s="6">
        <v>24.2</v>
      </c>
      <c r="N77" s="1">
        <v>39.4</v>
      </c>
      <c r="O77" s="1">
        <v>65</v>
      </c>
      <c r="P77" s="1">
        <v>22</v>
      </c>
      <c r="Q77" s="1">
        <v>17</v>
      </c>
      <c r="R77" s="1">
        <v>19</v>
      </c>
      <c r="S77" s="1">
        <v>10</v>
      </c>
      <c r="T77" s="1">
        <v>7</v>
      </c>
      <c r="U77" s="1">
        <v>140</v>
      </c>
      <c r="V77" s="2" t="s">
        <v>452</v>
      </c>
      <c r="W77" s="2" t="s">
        <v>456</v>
      </c>
      <c r="X77" s="2">
        <v>900</v>
      </c>
      <c r="Y77" s="2">
        <v>1500</v>
      </c>
    </row>
    <row r="78" spans="1:25">
      <c r="A78" s="2">
        <v>76</v>
      </c>
      <c r="B78" s="4" t="s">
        <v>101</v>
      </c>
      <c r="C78" s="14" t="s">
        <v>495</v>
      </c>
      <c r="D78" s="1" t="s">
        <v>548</v>
      </c>
      <c r="E78" s="1" t="s">
        <v>113</v>
      </c>
      <c r="F78" s="5" t="s">
        <v>112</v>
      </c>
      <c r="G78" s="1">
        <v>162366</v>
      </c>
      <c r="H78" s="6">
        <v>90269</v>
      </c>
      <c r="I78" s="6">
        <v>1885</v>
      </c>
      <c r="J78" s="6">
        <v>35106</v>
      </c>
      <c r="K78" s="6">
        <v>35.6</v>
      </c>
      <c r="L78" s="6">
        <v>32.9</v>
      </c>
      <c r="M78" s="6">
        <v>24.2</v>
      </c>
      <c r="N78" s="1">
        <v>39.5</v>
      </c>
      <c r="O78" s="1">
        <v>65</v>
      </c>
      <c r="P78" s="1">
        <v>23</v>
      </c>
      <c r="Q78" s="1">
        <v>18</v>
      </c>
      <c r="R78" s="1">
        <v>19</v>
      </c>
      <c r="S78" s="1">
        <v>10</v>
      </c>
      <c r="T78" s="1">
        <v>7</v>
      </c>
      <c r="U78" s="1">
        <v>142</v>
      </c>
      <c r="V78" s="2" t="s">
        <v>452</v>
      </c>
      <c r="W78" s="2">
        <v>36</v>
      </c>
      <c r="X78" s="2">
        <v>10</v>
      </c>
      <c r="Y78" s="2">
        <v>600</v>
      </c>
    </row>
    <row r="79" spans="1:25">
      <c r="A79" s="2">
        <v>77</v>
      </c>
      <c r="B79" s="4" t="s">
        <v>101</v>
      </c>
      <c r="C79" s="14" t="s">
        <v>111</v>
      </c>
      <c r="D79" s="1" t="s">
        <v>110</v>
      </c>
      <c r="E79" s="1" t="s">
        <v>109</v>
      </c>
      <c r="F79" s="5" t="s">
        <v>108</v>
      </c>
      <c r="G79" s="1">
        <v>162374</v>
      </c>
      <c r="H79" s="6">
        <v>90331</v>
      </c>
      <c r="I79" s="6">
        <v>1887</v>
      </c>
      <c r="J79" s="6">
        <v>35078</v>
      </c>
      <c r="K79" s="6">
        <v>35.6</v>
      </c>
      <c r="L79" s="6">
        <v>32.9</v>
      </c>
      <c r="M79" s="6">
        <v>24.2</v>
      </c>
      <c r="N79" s="1">
        <v>39.4</v>
      </c>
      <c r="O79" s="1">
        <v>68</v>
      </c>
      <c r="P79" s="1">
        <v>27</v>
      </c>
      <c r="Q79" s="1">
        <v>16</v>
      </c>
      <c r="R79" s="1">
        <v>19</v>
      </c>
      <c r="S79" s="1">
        <v>12</v>
      </c>
      <c r="T79" s="1">
        <v>6</v>
      </c>
      <c r="U79" s="1">
        <v>148</v>
      </c>
      <c r="V79" s="2" t="s">
        <v>452</v>
      </c>
      <c r="W79" s="2">
        <v>36</v>
      </c>
      <c r="X79" s="2">
        <v>300</v>
      </c>
      <c r="Y79" s="2">
        <v>1400</v>
      </c>
    </row>
    <row r="80" spans="1:25">
      <c r="A80" s="2">
        <v>78</v>
      </c>
      <c r="B80" s="4" t="s">
        <v>101</v>
      </c>
      <c r="C80" s="14" t="s">
        <v>107</v>
      </c>
      <c r="D80" s="1" t="s">
        <v>549</v>
      </c>
      <c r="E80" s="1" t="s">
        <v>106</v>
      </c>
      <c r="F80" s="5" t="s">
        <v>105</v>
      </c>
      <c r="G80" s="1">
        <v>163396</v>
      </c>
      <c r="H80" s="6">
        <v>90849</v>
      </c>
      <c r="I80" s="6">
        <v>1729</v>
      </c>
      <c r="J80" s="6">
        <v>35409</v>
      </c>
      <c r="K80" s="6">
        <v>35.5</v>
      </c>
      <c r="L80" s="6">
        <v>32.700000000000003</v>
      </c>
      <c r="M80" s="6">
        <v>25</v>
      </c>
      <c r="N80" s="1">
        <v>39.299999999999997</v>
      </c>
      <c r="O80" s="1">
        <v>61</v>
      </c>
      <c r="P80" s="1">
        <v>31</v>
      </c>
      <c r="Q80" s="1">
        <v>22</v>
      </c>
      <c r="R80" s="1">
        <v>20</v>
      </c>
      <c r="S80" s="1">
        <v>13</v>
      </c>
      <c r="T80" s="1">
        <v>5</v>
      </c>
      <c r="U80" s="1">
        <v>152</v>
      </c>
      <c r="V80" s="2" t="s">
        <v>452</v>
      </c>
      <c r="W80" s="2" t="s">
        <v>454</v>
      </c>
      <c r="X80" s="2">
        <v>0</v>
      </c>
      <c r="Y80" s="2">
        <v>200</v>
      </c>
    </row>
    <row r="81" spans="1:25">
      <c r="A81" s="2">
        <v>79</v>
      </c>
      <c r="B81" s="4" t="s">
        <v>101</v>
      </c>
      <c r="C81" s="14" t="s">
        <v>104</v>
      </c>
      <c r="D81" s="1" t="s">
        <v>550</v>
      </c>
      <c r="E81" s="1" t="s">
        <v>103</v>
      </c>
      <c r="F81" s="5" t="s">
        <v>102</v>
      </c>
      <c r="G81" s="1">
        <v>163181</v>
      </c>
      <c r="H81" s="6">
        <v>90667</v>
      </c>
      <c r="I81" s="6">
        <v>1904</v>
      </c>
      <c r="J81" s="6">
        <v>35305</v>
      </c>
      <c r="K81" s="6">
        <v>35.4</v>
      </c>
      <c r="L81" s="6">
        <v>32.700000000000003</v>
      </c>
      <c r="M81" s="6">
        <v>23.9</v>
      </c>
      <c r="N81" s="1">
        <v>39.299999999999997</v>
      </c>
      <c r="O81" s="1">
        <v>61</v>
      </c>
      <c r="P81" s="1">
        <v>36</v>
      </c>
      <c r="Q81" s="1">
        <v>25</v>
      </c>
      <c r="R81" s="1">
        <v>20</v>
      </c>
      <c r="S81" s="1">
        <v>14</v>
      </c>
      <c r="T81" s="1">
        <v>6</v>
      </c>
      <c r="U81" s="1">
        <v>162</v>
      </c>
      <c r="V81" s="2" t="s">
        <v>452</v>
      </c>
      <c r="W81" s="2">
        <v>41</v>
      </c>
      <c r="X81" s="2" t="s">
        <v>453</v>
      </c>
      <c r="Y81" s="2" t="s">
        <v>453</v>
      </c>
    </row>
    <row r="82" spans="1:25">
      <c r="A82" s="2">
        <v>80</v>
      </c>
      <c r="B82" s="4" t="s">
        <v>101</v>
      </c>
      <c r="C82" s="14" t="s">
        <v>100</v>
      </c>
      <c r="D82" s="1" t="s">
        <v>99</v>
      </c>
      <c r="E82" s="1" t="s">
        <v>98</v>
      </c>
      <c r="F82" s="5" t="s">
        <v>97</v>
      </c>
      <c r="G82" s="1">
        <v>163128</v>
      </c>
      <c r="H82" s="6">
        <v>90602</v>
      </c>
      <c r="I82" s="6">
        <v>1904</v>
      </c>
      <c r="J82" s="6">
        <v>35311</v>
      </c>
      <c r="K82" s="6">
        <v>35.4</v>
      </c>
      <c r="L82" s="6">
        <v>32.700000000000003</v>
      </c>
      <c r="M82" s="6">
        <v>23.8</v>
      </c>
      <c r="N82" s="1">
        <v>39.299999999999997</v>
      </c>
      <c r="O82" s="1">
        <v>60</v>
      </c>
      <c r="P82" s="1">
        <v>35</v>
      </c>
      <c r="Q82" s="1">
        <v>25</v>
      </c>
      <c r="R82" s="1">
        <v>20</v>
      </c>
      <c r="S82" s="1">
        <v>14</v>
      </c>
      <c r="T82" s="1">
        <v>5</v>
      </c>
      <c r="U82" s="1">
        <v>159</v>
      </c>
      <c r="V82" s="2" t="s">
        <v>452</v>
      </c>
      <c r="W82" s="2">
        <v>41</v>
      </c>
      <c r="X82" s="2">
        <v>0</v>
      </c>
      <c r="Y82" s="2">
        <v>100</v>
      </c>
    </row>
    <row r="83" spans="1:25">
      <c r="A83" s="2">
        <v>81</v>
      </c>
      <c r="B83" s="4" t="s">
        <v>364</v>
      </c>
      <c r="C83" s="14" t="s">
        <v>496</v>
      </c>
      <c r="D83" s="1" t="s">
        <v>551</v>
      </c>
      <c r="E83" s="1" t="s">
        <v>365</v>
      </c>
      <c r="F83" s="5" t="s">
        <v>96</v>
      </c>
      <c r="G83" s="1">
        <v>163948</v>
      </c>
      <c r="H83" s="1">
        <v>89822</v>
      </c>
      <c r="I83" s="1">
        <v>336</v>
      </c>
      <c r="J83" s="1">
        <v>36895</v>
      </c>
      <c r="K83" s="1">
        <v>35.700000000000003</v>
      </c>
      <c r="L83" s="1">
        <v>33.1</v>
      </c>
      <c r="M83" s="1">
        <v>28</v>
      </c>
      <c r="N83" s="1">
        <v>38.9</v>
      </c>
      <c r="O83" s="1">
        <v>64</v>
      </c>
      <c r="P83" s="1">
        <v>37</v>
      </c>
      <c r="Q83" s="1">
        <v>17</v>
      </c>
      <c r="R83" s="1">
        <v>25</v>
      </c>
      <c r="S83" s="1">
        <v>7</v>
      </c>
      <c r="T83" s="1">
        <v>8</v>
      </c>
      <c r="U83" s="1">
        <v>158</v>
      </c>
      <c r="V83" s="2" t="s">
        <v>452</v>
      </c>
      <c r="W83" s="2">
        <v>36</v>
      </c>
      <c r="X83" s="2">
        <v>450</v>
      </c>
      <c r="Y83" s="2">
        <v>750</v>
      </c>
    </row>
    <row r="84" spans="1:25">
      <c r="A84" s="2">
        <v>82</v>
      </c>
      <c r="B84" s="4" t="s">
        <v>364</v>
      </c>
      <c r="C84" s="14" t="s">
        <v>497</v>
      </c>
      <c r="D84" s="1" t="s">
        <v>95</v>
      </c>
      <c r="E84" s="1" t="s">
        <v>94</v>
      </c>
      <c r="F84" s="5" t="s">
        <v>93</v>
      </c>
      <c r="G84" s="1">
        <v>164086</v>
      </c>
      <c r="H84" s="1">
        <v>89340</v>
      </c>
      <c r="I84" s="1">
        <v>660</v>
      </c>
      <c r="J84" s="1">
        <v>37043</v>
      </c>
      <c r="K84" s="1">
        <v>35.6</v>
      </c>
      <c r="L84" s="1">
        <v>33.1</v>
      </c>
      <c r="M84" s="1">
        <v>28.6</v>
      </c>
      <c r="N84" s="1">
        <v>38.700000000000003</v>
      </c>
      <c r="O84" s="1">
        <v>65</v>
      </c>
      <c r="P84" s="1">
        <v>45</v>
      </c>
      <c r="Q84" s="1">
        <v>20</v>
      </c>
      <c r="R84" s="1">
        <v>22</v>
      </c>
      <c r="S84" s="1">
        <v>3</v>
      </c>
      <c r="T84" s="1">
        <v>6</v>
      </c>
      <c r="U84" s="1">
        <v>161</v>
      </c>
      <c r="V84" s="2" t="s">
        <v>452</v>
      </c>
      <c r="W84" s="2">
        <v>36</v>
      </c>
      <c r="X84" s="2">
        <v>550</v>
      </c>
      <c r="Y84" s="2">
        <v>750</v>
      </c>
    </row>
    <row r="85" spans="1:25">
      <c r="A85" s="2">
        <v>83</v>
      </c>
      <c r="B85" s="4" t="s">
        <v>364</v>
      </c>
      <c r="C85" s="14" t="s">
        <v>498</v>
      </c>
      <c r="D85" s="1" t="s">
        <v>552</v>
      </c>
      <c r="E85" s="1" t="s">
        <v>92</v>
      </c>
      <c r="F85" s="5" t="s">
        <v>366</v>
      </c>
      <c r="G85" s="1">
        <v>158741</v>
      </c>
      <c r="H85" s="1">
        <v>89209</v>
      </c>
      <c r="I85" s="1">
        <v>5912</v>
      </c>
      <c r="J85" s="1">
        <v>31810</v>
      </c>
      <c r="K85" s="1">
        <v>36</v>
      </c>
      <c r="L85" s="1">
        <v>33.299999999999997</v>
      </c>
      <c r="M85" s="1">
        <v>27</v>
      </c>
      <c r="N85" s="1">
        <v>40.700000000000003</v>
      </c>
      <c r="O85" s="1">
        <v>53</v>
      </c>
      <c r="P85" s="1">
        <v>34</v>
      </c>
      <c r="Q85" s="1">
        <v>14</v>
      </c>
      <c r="R85" s="1">
        <v>23</v>
      </c>
      <c r="S85" s="1">
        <v>3</v>
      </c>
      <c r="T85" s="1">
        <v>6</v>
      </c>
      <c r="U85" s="1">
        <v>133</v>
      </c>
      <c r="V85" s="2" t="s">
        <v>452</v>
      </c>
      <c r="W85" s="2">
        <v>36</v>
      </c>
      <c r="X85" s="2">
        <v>800</v>
      </c>
      <c r="Y85" s="2">
        <v>1600</v>
      </c>
    </row>
    <row r="86" spans="1:25">
      <c r="A86" s="2">
        <v>84</v>
      </c>
      <c r="B86" s="4" t="s">
        <v>364</v>
      </c>
      <c r="C86" s="14" t="s">
        <v>499</v>
      </c>
      <c r="D86" s="1" t="s">
        <v>553</v>
      </c>
      <c r="E86" s="1" t="s">
        <v>91</v>
      </c>
      <c r="F86" s="5" t="s">
        <v>90</v>
      </c>
      <c r="G86" s="1">
        <v>158820</v>
      </c>
      <c r="H86" s="1">
        <v>89285</v>
      </c>
      <c r="I86" s="1">
        <v>5915</v>
      </c>
      <c r="J86" s="1">
        <v>31810</v>
      </c>
      <c r="K86" s="1">
        <v>36</v>
      </c>
      <c r="L86" s="1">
        <v>33.200000000000003</v>
      </c>
      <c r="M86" s="1">
        <v>26.9</v>
      </c>
      <c r="N86" s="1">
        <v>40.700000000000003</v>
      </c>
      <c r="O86" s="1">
        <v>55</v>
      </c>
      <c r="P86" s="1">
        <v>35</v>
      </c>
      <c r="Q86" s="1">
        <v>14</v>
      </c>
      <c r="R86" s="1">
        <v>23</v>
      </c>
      <c r="S86" s="1">
        <v>3</v>
      </c>
      <c r="T86" s="1">
        <v>6</v>
      </c>
      <c r="U86" s="1">
        <v>136</v>
      </c>
      <c r="V86" s="2" t="s">
        <v>452</v>
      </c>
      <c r="W86" s="2">
        <v>36</v>
      </c>
      <c r="X86" s="2">
        <v>800</v>
      </c>
      <c r="Y86" s="2">
        <v>1600</v>
      </c>
    </row>
    <row r="87" spans="1:25">
      <c r="A87" s="2">
        <v>85</v>
      </c>
      <c r="B87" s="4" t="s">
        <v>364</v>
      </c>
      <c r="C87" s="14" t="s">
        <v>500</v>
      </c>
      <c r="D87" s="1" t="s">
        <v>554</v>
      </c>
      <c r="E87" s="1" t="s">
        <v>89</v>
      </c>
      <c r="F87" s="5" t="s">
        <v>367</v>
      </c>
      <c r="G87" s="1">
        <v>163645</v>
      </c>
      <c r="H87" s="1">
        <v>89631</v>
      </c>
      <c r="I87" s="1">
        <v>1742</v>
      </c>
      <c r="J87" s="1">
        <v>36136</v>
      </c>
      <c r="K87" s="1">
        <v>35.700000000000003</v>
      </c>
      <c r="L87" s="1">
        <v>33.200000000000003</v>
      </c>
      <c r="M87" s="1">
        <v>20</v>
      </c>
      <c r="N87" s="1">
        <v>39.299999999999997</v>
      </c>
      <c r="O87" s="1">
        <v>55</v>
      </c>
      <c r="P87" s="1">
        <v>38</v>
      </c>
      <c r="Q87" s="1">
        <v>23</v>
      </c>
      <c r="R87" s="1">
        <v>21</v>
      </c>
      <c r="S87" s="1">
        <v>6</v>
      </c>
      <c r="T87" s="1">
        <v>6</v>
      </c>
      <c r="U87" s="1">
        <v>149</v>
      </c>
      <c r="V87" s="2" t="s">
        <v>452</v>
      </c>
      <c r="W87" s="2">
        <v>36</v>
      </c>
      <c r="X87" s="2">
        <v>400</v>
      </c>
      <c r="Y87" s="2">
        <v>1700</v>
      </c>
    </row>
    <row r="88" spans="1:25">
      <c r="A88" s="2">
        <v>86</v>
      </c>
      <c r="B88" s="4" t="s">
        <v>364</v>
      </c>
      <c r="C88" s="14" t="s">
        <v>88</v>
      </c>
      <c r="D88" s="1" t="s">
        <v>87</v>
      </c>
      <c r="E88" s="1" t="s">
        <v>86</v>
      </c>
      <c r="F88" s="5" t="s">
        <v>368</v>
      </c>
      <c r="G88" s="1">
        <v>163418</v>
      </c>
      <c r="H88" s="1">
        <v>89420</v>
      </c>
      <c r="I88" s="1">
        <v>1742</v>
      </c>
      <c r="J88" s="1">
        <v>36128</v>
      </c>
      <c r="K88" s="1">
        <v>35.700000000000003</v>
      </c>
      <c r="L88" s="1">
        <v>33.200000000000003</v>
      </c>
      <c r="M88" s="1">
        <v>20</v>
      </c>
      <c r="N88" s="1">
        <v>39.299999999999997</v>
      </c>
      <c r="O88" s="1">
        <v>55</v>
      </c>
      <c r="P88" s="1">
        <v>38</v>
      </c>
      <c r="Q88" s="1">
        <v>23</v>
      </c>
      <c r="R88" s="1">
        <v>21</v>
      </c>
      <c r="S88" s="1">
        <v>6</v>
      </c>
      <c r="T88" s="1">
        <v>6</v>
      </c>
      <c r="U88" s="1">
        <v>149</v>
      </c>
      <c r="V88" s="2" t="s">
        <v>452</v>
      </c>
      <c r="W88" s="2">
        <v>36</v>
      </c>
      <c r="X88" s="2" t="s">
        <v>453</v>
      </c>
      <c r="Y88" s="2" t="s">
        <v>453</v>
      </c>
    </row>
    <row r="89" spans="1:25">
      <c r="A89" s="2">
        <v>87</v>
      </c>
      <c r="B89" s="4" t="s">
        <v>364</v>
      </c>
      <c r="C89" s="14" t="s">
        <v>369</v>
      </c>
      <c r="D89" s="1" t="s">
        <v>555</v>
      </c>
      <c r="E89" s="1" t="s">
        <v>85</v>
      </c>
      <c r="F89" s="5" t="s">
        <v>84</v>
      </c>
      <c r="G89" s="1">
        <v>163517</v>
      </c>
      <c r="H89" s="1">
        <v>89518</v>
      </c>
      <c r="I89" s="1">
        <v>1743</v>
      </c>
      <c r="J89" s="1">
        <v>36128</v>
      </c>
      <c r="K89" s="1">
        <v>35.700000000000003</v>
      </c>
      <c r="L89" s="1">
        <v>33.1</v>
      </c>
      <c r="M89" s="1">
        <v>20</v>
      </c>
      <c r="N89" s="1">
        <v>39.299999999999997</v>
      </c>
      <c r="O89" s="1">
        <v>55</v>
      </c>
      <c r="P89" s="1">
        <v>38</v>
      </c>
      <c r="Q89" s="1">
        <v>25</v>
      </c>
      <c r="R89" s="1">
        <v>21</v>
      </c>
      <c r="S89" s="1">
        <v>6</v>
      </c>
      <c r="T89" s="1">
        <v>6</v>
      </c>
      <c r="U89" s="1">
        <v>151</v>
      </c>
      <c r="V89" s="2" t="s">
        <v>452</v>
      </c>
      <c r="W89" s="2">
        <v>36</v>
      </c>
      <c r="X89" s="2">
        <v>400</v>
      </c>
      <c r="Y89" s="2">
        <v>1700</v>
      </c>
    </row>
    <row r="90" spans="1:25">
      <c r="A90" s="2">
        <v>88</v>
      </c>
      <c r="B90" s="4" t="s">
        <v>364</v>
      </c>
      <c r="C90" s="14" t="s">
        <v>370</v>
      </c>
      <c r="D90" s="1" t="s">
        <v>556</v>
      </c>
      <c r="E90" s="1" t="s">
        <v>83</v>
      </c>
      <c r="F90" s="5" t="s">
        <v>82</v>
      </c>
      <c r="G90" s="1">
        <v>161653</v>
      </c>
      <c r="H90" s="1">
        <v>92382</v>
      </c>
      <c r="I90" s="1">
        <v>5773</v>
      </c>
      <c r="J90" s="1">
        <v>31749</v>
      </c>
      <c r="K90" s="1">
        <v>36.299999999999997</v>
      </c>
      <c r="L90" s="1">
        <v>33.9</v>
      </c>
      <c r="M90" s="1">
        <v>27</v>
      </c>
      <c r="N90" s="1">
        <v>40.700000000000003</v>
      </c>
      <c r="O90" s="1">
        <v>57</v>
      </c>
      <c r="P90" s="1">
        <v>33</v>
      </c>
      <c r="Q90" s="1">
        <v>14</v>
      </c>
      <c r="R90" s="1">
        <v>24</v>
      </c>
      <c r="S90" s="1">
        <v>1</v>
      </c>
      <c r="T90" s="1">
        <v>3</v>
      </c>
      <c r="U90" s="1">
        <v>132</v>
      </c>
      <c r="V90" s="2" t="s">
        <v>452</v>
      </c>
      <c r="W90" s="2">
        <v>41</v>
      </c>
      <c r="X90" s="2">
        <v>350</v>
      </c>
      <c r="Y90" s="2">
        <v>600</v>
      </c>
    </row>
    <row r="91" spans="1:25">
      <c r="A91" s="2">
        <v>89</v>
      </c>
      <c r="B91" s="4" t="s">
        <v>364</v>
      </c>
      <c r="C91" s="14" t="s">
        <v>371</v>
      </c>
      <c r="D91" s="1" t="s">
        <v>81</v>
      </c>
      <c r="E91" s="1" t="s">
        <v>80</v>
      </c>
      <c r="F91" s="5" t="s">
        <v>372</v>
      </c>
      <c r="G91" s="1">
        <v>160940</v>
      </c>
      <c r="H91" s="1">
        <v>89854</v>
      </c>
      <c r="I91" s="1">
        <v>2550</v>
      </c>
      <c r="J91" s="1">
        <v>34268</v>
      </c>
      <c r="K91" s="1">
        <v>35.6</v>
      </c>
      <c r="L91" s="1">
        <v>33</v>
      </c>
      <c r="M91" s="1">
        <v>29.5</v>
      </c>
      <c r="N91" s="1">
        <v>39.200000000000003</v>
      </c>
      <c r="O91" s="1">
        <v>60</v>
      </c>
      <c r="P91" s="1">
        <v>42</v>
      </c>
      <c r="Q91" s="1">
        <v>19</v>
      </c>
      <c r="R91" s="1">
        <v>22</v>
      </c>
      <c r="S91" s="1">
        <v>2</v>
      </c>
      <c r="T91" s="1">
        <v>7</v>
      </c>
      <c r="U91" s="1">
        <v>152</v>
      </c>
      <c r="V91" s="2" t="s">
        <v>452</v>
      </c>
      <c r="W91" s="2" t="s">
        <v>455</v>
      </c>
      <c r="X91" s="2">
        <v>750</v>
      </c>
      <c r="Y91" s="2">
        <v>1300</v>
      </c>
    </row>
    <row r="92" spans="1:25">
      <c r="A92" s="2">
        <v>90</v>
      </c>
      <c r="B92" s="4" t="s">
        <v>364</v>
      </c>
      <c r="C92" s="14" t="s">
        <v>373</v>
      </c>
      <c r="D92" s="1" t="s">
        <v>79</v>
      </c>
      <c r="E92" s="1" t="s">
        <v>78</v>
      </c>
      <c r="F92" s="5" t="s">
        <v>374</v>
      </c>
      <c r="G92" s="1">
        <v>162590</v>
      </c>
      <c r="H92" s="1">
        <v>91849</v>
      </c>
      <c r="I92" s="1">
        <v>3669</v>
      </c>
      <c r="J92" s="1">
        <v>33536</v>
      </c>
      <c r="K92" s="1">
        <v>35.4</v>
      </c>
      <c r="L92" s="1">
        <v>32.6</v>
      </c>
      <c r="M92" s="1">
        <v>27.9</v>
      </c>
      <c r="N92" s="1">
        <v>39.799999999999997</v>
      </c>
      <c r="O92" s="1">
        <v>64</v>
      </c>
      <c r="P92" s="1">
        <v>43</v>
      </c>
      <c r="Q92" s="1">
        <v>15</v>
      </c>
      <c r="R92" s="1">
        <v>43</v>
      </c>
      <c r="S92" s="1">
        <v>6</v>
      </c>
      <c r="T92" s="1">
        <v>5</v>
      </c>
      <c r="U92" s="1">
        <v>176</v>
      </c>
      <c r="V92" s="2" t="s">
        <v>452</v>
      </c>
      <c r="W92" s="2" t="s">
        <v>455</v>
      </c>
      <c r="X92" s="2">
        <v>1350</v>
      </c>
      <c r="Y92" s="2">
        <v>2050</v>
      </c>
    </row>
    <row r="93" spans="1:25">
      <c r="A93" s="2">
        <v>91</v>
      </c>
      <c r="B93" s="4" t="s">
        <v>364</v>
      </c>
      <c r="C93" s="14" t="s">
        <v>375</v>
      </c>
      <c r="D93" s="1" t="s">
        <v>77</v>
      </c>
      <c r="E93" s="1" t="s">
        <v>76</v>
      </c>
      <c r="F93" s="5" t="s">
        <v>75</v>
      </c>
      <c r="G93" s="1">
        <v>162963</v>
      </c>
      <c r="H93" s="1">
        <v>92170</v>
      </c>
      <c r="I93" s="1">
        <v>3525</v>
      </c>
      <c r="J93" s="1">
        <v>33634</v>
      </c>
      <c r="K93" s="1">
        <v>35.4</v>
      </c>
      <c r="L93" s="1">
        <v>32.5</v>
      </c>
      <c r="M93" s="1">
        <v>28.1</v>
      </c>
      <c r="N93" s="1">
        <v>39.700000000000003</v>
      </c>
      <c r="O93" s="1">
        <v>62</v>
      </c>
      <c r="P93" s="1">
        <v>43</v>
      </c>
      <c r="Q93" s="1">
        <v>15</v>
      </c>
      <c r="R93" s="1">
        <v>18</v>
      </c>
      <c r="S93" s="1">
        <v>6</v>
      </c>
      <c r="T93" s="1">
        <v>3</v>
      </c>
      <c r="U93" s="1">
        <v>147</v>
      </c>
      <c r="V93" s="2" t="s">
        <v>452</v>
      </c>
      <c r="W93" s="2" t="s">
        <v>455</v>
      </c>
      <c r="X93" s="2">
        <v>1350</v>
      </c>
      <c r="Y93" s="2">
        <v>2050</v>
      </c>
    </row>
    <row r="94" spans="1:25">
      <c r="A94" s="2">
        <v>92</v>
      </c>
      <c r="B94" s="1" t="s">
        <v>376</v>
      </c>
      <c r="C94" s="14" t="s">
        <v>377</v>
      </c>
      <c r="D94" s="1" t="s">
        <v>378</v>
      </c>
      <c r="E94" s="1" t="s">
        <v>379</v>
      </c>
      <c r="F94" s="5" t="s">
        <v>380</v>
      </c>
      <c r="G94" s="1">
        <v>151164</v>
      </c>
      <c r="H94" s="1">
        <v>88378</v>
      </c>
      <c r="I94" s="1">
        <v>13068</v>
      </c>
      <c r="J94" s="1">
        <v>24859</v>
      </c>
      <c r="K94" s="1">
        <v>36.1</v>
      </c>
      <c r="L94" s="1">
        <v>33.4</v>
      </c>
      <c r="M94" s="1">
        <v>28.2</v>
      </c>
      <c r="N94" s="1">
        <v>42.8</v>
      </c>
      <c r="O94" s="1">
        <v>68</v>
      </c>
      <c r="P94" s="1">
        <v>13</v>
      </c>
      <c r="Q94" s="1">
        <v>11</v>
      </c>
      <c r="R94" s="1">
        <v>17</v>
      </c>
      <c r="S94" s="1">
        <v>11</v>
      </c>
      <c r="T94" s="1">
        <v>4</v>
      </c>
      <c r="U94" s="1">
        <v>124</v>
      </c>
      <c r="V94" s="2" t="s">
        <v>452</v>
      </c>
      <c r="W94" s="2" t="s">
        <v>457</v>
      </c>
      <c r="X94" s="2">
        <v>0</v>
      </c>
      <c r="Y94" s="2">
        <v>1600</v>
      </c>
    </row>
    <row r="95" spans="1:25">
      <c r="A95" s="2">
        <v>93</v>
      </c>
      <c r="B95" s="1" t="s">
        <v>376</v>
      </c>
      <c r="C95" s="14" t="s">
        <v>381</v>
      </c>
      <c r="D95" s="1" t="s">
        <v>557</v>
      </c>
      <c r="E95" s="1" t="s">
        <v>74</v>
      </c>
      <c r="F95" s="5" t="s">
        <v>73</v>
      </c>
      <c r="G95" s="1">
        <v>151023</v>
      </c>
      <c r="H95" s="1">
        <v>88252</v>
      </c>
      <c r="I95" s="1">
        <v>13075</v>
      </c>
      <c r="J95" s="1">
        <v>24848</v>
      </c>
      <c r="K95" s="1">
        <v>36.1</v>
      </c>
      <c r="L95" s="1">
        <v>33.5</v>
      </c>
      <c r="M95" s="1">
        <v>28.2</v>
      </c>
      <c r="N95" s="1">
        <v>42.8</v>
      </c>
      <c r="O95" s="1">
        <v>65</v>
      </c>
      <c r="P95" s="1">
        <v>13</v>
      </c>
      <c r="Q95" s="1">
        <v>11</v>
      </c>
      <c r="R95" s="1">
        <v>17</v>
      </c>
      <c r="S95" s="1">
        <v>8</v>
      </c>
      <c r="T95" s="1">
        <v>4</v>
      </c>
      <c r="U95" s="1">
        <v>118</v>
      </c>
      <c r="V95" s="2" t="s">
        <v>452</v>
      </c>
      <c r="W95" s="2">
        <v>83</v>
      </c>
      <c r="X95" s="2">
        <v>500</v>
      </c>
      <c r="Y95" s="2">
        <v>900</v>
      </c>
    </row>
    <row r="96" spans="1:25">
      <c r="A96" s="2">
        <v>94</v>
      </c>
      <c r="B96" s="1" t="s">
        <v>376</v>
      </c>
      <c r="C96" s="14" t="s">
        <v>382</v>
      </c>
      <c r="D96" s="1" t="s">
        <v>558</v>
      </c>
      <c r="E96" s="1" t="s">
        <v>72</v>
      </c>
      <c r="F96" s="5" t="s">
        <v>383</v>
      </c>
      <c r="G96" s="1">
        <v>148625</v>
      </c>
      <c r="H96" s="1">
        <v>87331</v>
      </c>
      <c r="I96" s="1">
        <v>11730</v>
      </c>
      <c r="J96" s="1">
        <v>24782</v>
      </c>
      <c r="K96" s="1">
        <v>36.4</v>
      </c>
      <c r="L96" s="1">
        <v>33.9</v>
      </c>
      <c r="M96" s="1">
        <v>28</v>
      </c>
      <c r="N96" s="1">
        <v>42.8</v>
      </c>
      <c r="O96" s="1">
        <v>78</v>
      </c>
      <c r="P96" s="1">
        <v>12</v>
      </c>
      <c r="Q96" s="1">
        <v>10</v>
      </c>
      <c r="R96" s="1">
        <v>13</v>
      </c>
      <c r="S96" s="1">
        <v>11</v>
      </c>
      <c r="T96" s="1">
        <v>7</v>
      </c>
      <c r="U96" s="1">
        <v>131</v>
      </c>
      <c r="V96" s="2" t="s">
        <v>452</v>
      </c>
      <c r="W96" s="2">
        <v>83</v>
      </c>
      <c r="X96" s="2">
        <v>400</v>
      </c>
      <c r="Y96" s="2">
        <v>1500</v>
      </c>
    </row>
    <row r="97" spans="1:25">
      <c r="A97" s="2">
        <v>95</v>
      </c>
      <c r="B97" s="1" t="s">
        <v>376</v>
      </c>
      <c r="C97" s="14" t="s">
        <v>384</v>
      </c>
      <c r="D97" s="1" t="s">
        <v>559</v>
      </c>
      <c r="E97" s="1" t="s">
        <v>71</v>
      </c>
      <c r="F97" s="5" t="s">
        <v>385</v>
      </c>
      <c r="G97" s="1">
        <v>150136</v>
      </c>
      <c r="H97" s="1">
        <v>87234</v>
      </c>
      <c r="I97" s="1">
        <v>13258</v>
      </c>
      <c r="J97" s="1">
        <v>24822</v>
      </c>
      <c r="K97" s="1">
        <v>36.1</v>
      </c>
      <c r="L97" s="1">
        <v>33.5</v>
      </c>
      <c r="M97" s="1">
        <v>28.1</v>
      </c>
      <c r="N97" s="1">
        <v>42.8</v>
      </c>
      <c r="O97" s="1">
        <v>81</v>
      </c>
      <c r="P97" s="1">
        <v>12</v>
      </c>
      <c r="Q97" s="1">
        <v>10</v>
      </c>
      <c r="R97" s="1">
        <v>15</v>
      </c>
      <c r="S97" s="1">
        <v>6</v>
      </c>
      <c r="T97" s="1">
        <v>5</v>
      </c>
      <c r="U97" s="1">
        <v>129</v>
      </c>
      <c r="V97" s="2" t="s">
        <v>452</v>
      </c>
      <c r="W97" s="2" t="s">
        <v>458</v>
      </c>
      <c r="X97" s="2">
        <v>1400</v>
      </c>
      <c r="Y97" s="2">
        <v>2100</v>
      </c>
    </row>
    <row r="98" spans="1:25">
      <c r="A98" s="2">
        <v>96</v>
      </c>
      <c r="B98" s="1" t="s">
        <v>376</v>
      </c>
      <c r="C98" s="14" t="s">
        <v>386</v>
      </c>
      <c r="D98" s="1" t="s">
        <v>560</v>
      </c>
      <c r="E98" s="1" t="s">
        <v>70</v>
      </c>
      <c r="F98" s="5" t="s">
        <v>69</v>
      </c>
      <c r="G98" s="1">
        <v>152918</v>
      </c>
      <c r="H98" s="1">
        <v>89216</v>
      </c>
      <c r="I98" s="1">
        <v>13470</v>
      </c>
      <c r="J98" s="1">
        <v>25116</v>
      </c>
      <c r="K98" s="1">
        <v>35.700000000000003</v>
      </c>
      <c r="L98" s="1">
        <v>33.299999999999997</v>
      </c>
      <c r="M98" s="1">
        <v>28.3</v>
      </c>
      <c r="N98" s="1">
        <v>42.1</v>
      </c>
      <c r="O98" s="1">
        <v>59</v>
      </c>
      <c r="P98" s="1">
        <v>15</v>
      </c>
      <c r="Q98" s="1">
        <v>22</v>
      </c>
      <c r="R98" s="1">
        <v>15</v>
      </c>
      <c r="S98" s="1">
        <v>9</v>
      </c>
      <c r="T98" s="1">
        <v>2</v>
      </c>
      <c r="U98" s="1">
        <v>122</v>
      </c>
      <c r="V98" s="2" t="s">
        <v>452</v>
      </c>
      <c r="W98" s="2">
        <v>83</v>
      </c>
      <c r="X98" s="2">
        <v>1900</v>
      </c>
      <c r="Y98" s="2">
        <v>2100</v>
      </c>
    </row>
    <row r="99" spans="1:25">
      <c r="A99" s="2">
        <v>97</v>
      </c>
      <c r="B99" s="1" t="s">
        <v>376</v>
      </c>
      <c r="C99" s="14" t="s">
        <v>387</v>
      </c>
      <c r="D99" s="1" t="s">
        <v>561</v>
      </c>
      <c r="E99" s="1" t="s">
        <v>68</v>
      </c>
      <c r="F99" s="5" t="s">
        <v>67</v>
      </c>
      <c r="G99" s="1">
        <v>147409</v>
      </c>
      <c r="H99" s="1">
        <v>86096</v>
      </c>
      <c r="I99" s="1">
        <v>12279</v>
      </c>
      <c r="J99" s="1">
        <v>24517</v>
      </c>
      <c r="K99" s="1">
        <v>36.5</v>
      </c>
      <c r="L99" s="1">
        <v>33.9</v>
      </c>
      <c r="M99" s="1">
        <v>29.3</v>
      </c>
      <c r="N99" s="1">
        <v>42.9</v>
      </c>
      <c r="O99" s="1">
        <v>52</v>
      </c>
      <c r="P99" s="1">
        <v>15</v>
      </c>
      <c r="Q99" s="1">
        <v>12</v>
      </c>
      <c r="R99" s="1">
        <v>12</v>
      </c>
      <c r="S99" s="1">
        <v>7</v>
      </c>
      <c r="T99" s="1">
        <v>1</v>
      </c>
      <c r="U99" s="1">
        <v>99</v>
      </c>
      <c r="V99" s="2" t="s">
        <v>452</v>
      </c>
      <c r="W99" s="2">
        <v>83</v>
      </c>
      <c r="X99" s="2">
        <v>1400</v>
      </c>
      <c r="Y99" s="2">
        <v>1800</v>
      </c>
    </row>
    <row r="100" spans="1:25">
      <c r="A100" s="2">
        <v>98</v>
      </c>
      <c r="B100" s="1" t="s">
        <v>66</v>
      </c>
      <c r="C100" s="14" t="s">
        <v>65</v>
      </c>
      <c r="D100" s="1" t="s">
        <v>562</v>
      </c>
      <c r="E100" s="1" t="s">
        <v>388</v>
      </c>
      <c r="F100" s="5" t="s">
        <v>389</v>
      </c>
      <c r="G100" s="1">
        <v>144335</v>
      </c>
      <c r="H100" s="1">
        <v>82348</v>
      </c>
      <c r="I100" s="1">
        <v>10741</v>
      </c>
      <c r="J100" s="1">
        <v>25623</v>
      </c>
      <c r="K100" s="1">
        <v>36.700000000000003</v>
      </c>
      <c r="L100" s="1">
        <v>33.9</v>
      </c>
      <c r="M100" s="1">
        <v>28.4</v>
      </c>
      <c r="N100" s="1">
        <v>42.7</v>
      </c>
      <c r="O100" s="1">
        <v>45</v>
      </c>
      <c r="P100" s="1">
        <v>11</v>
      </c>
      <c r="Q100" s="1">
        <v>11</v>
      </c>
      <c r="R100" s="1">
        <v>15</v>
      </c>
      <c r="S100" s="1">
        <v>1</v>
      </c>
      <c r="T100" s="1">
        <v>1</v>
      </c>
      <c r="U100" s="1">
        <v>84</v>
      </c>
      <c r="V100" s="2" t="s">
        <v>452</v>
      </c>
      <c r="W100" s="2">
        <v>79</v>
      </c>
      <c r="X100" s="2" t="s">
        <v>459</v>
      </c>
      <c r="Y100" s="2">
        <v>320</v>
      </c>
    </row>
    <row r="101" spans="1:25">
      <c r="A101" s="2">
        <v>99</v>
      </c>
      <c r="B101" s="1" t="s">
        <v>390</v>
      </c>
      <c r="C101" s="14" t="s">
        <v>391</v>
      </c>
      <c r="D101" s="1" t="s">
        <v>563</v>
      </c>
      <c r="E101" s="1" t="s">
        <v>64</v>
      </c>
      <c r="F101" s="5" t="s">
        <v>392</v>
      </c>
      <c r="G101" s="1">
        <v>177056</v>
      </c>
      <c r="H101" s="1">
        <v>98838</v>
      </c>
      <c r="I101" s="1">
        <v>22688</v>
      </c>
      <c r="J101" s="1">
        <v>27765</v>
      </c>
      <c r="K101" s="1">
        <v>33.9</v>
      </c>
      <c r="L101" s="1">
        <v>31</v>
      </c>
      <c r="M101" s="1">
        <v>25.2</v>
      </c>
      <c r="N101" s="1">
        <v>42.5</v>
      </c>
      <c r="O101" s="1">
        <v>59</v>
      </c>
      <c r="P101" s="1">
        <v>49</v>
      </c>
      <c r="Q101" s="1">
        <v>44</v>
      </c>
      <c r="R101" s="1">
        <v>39</v>
      </c>
      <c r="S101" s="1">
        <v>32</v>
      </c>
      <c r="T101" s="1">
        <v>13</v>
      </c>
      <c r="U101" s="1">
        <v>236</v>
      </c>
      <c r="V101" s="2" t="s">
        <v>460</v>
      </c>
      <c r="W101" s="2" t="s">
        <v>461</v>
      </c>
      <c r="X101" s="2">
        <v>2300</v>
      </c>
      <c r="Y101" s="2">
        <v>4200</v>
      </c>
    </row>
    <row r="102" spans="1:25">
      <c r="A102" s="2">
        <v>100</v>
      </c>
      <c r="B102" s="1" t="s">
        <v>390</v>
      </c>
      <c r="C102" s="14" t="s">
        <v>393</v>
      </c>
      <c r="D102" s="1" t="s">
        <v>564</v>
      </c>
      <c r="E102" s="1" t="s">
        <v>63</v>
      </c>
      <c r="F102" s="5" t="s">
        <v>394</v>
      </c>
      <c r="G102" s="1">
        <v>180865</v>
      </c>
      <c r="H102" s="1">
        <v>102816</v>
      </c>
      <c r="I102" s="1">
        <v>22519</v>
      </c>
      <c r="J102" s="1">
        <v>27765</v>
      </c>
      <c r="K102" s="1">
        <v>33.700000000000003</v>
      </c>
      <c r="L102" s="1">
        <v>30.8</v>
      </c>
      <c r="M102" s="1">
        <v>25.2</v>
      </c>
      <c r="N102" s="1">
        <v>42.5</v>
      </c>
      <c r="O102" s="1">
        <v>59</v>
      </c>
      <c r="P102" s="1">
        <v>64</v>
      </c>
      <c r="Q102" s="1">
        <v>49</v>
      </c>
      <c r="R102" s="1">
        <v>34</v>
      </c>
      <c r="S102" s="1">
        <v>30</v>
      </c>
      <c r="T102" s="1">
        <v>11</v>
      </c>
      <c r="U102" s="1">
        <v>247</v>
      </c>
      <c r="V102" s="2" t="s">
        <v>460</v>
      </c>
      <c r="W102" s="2">
        <v>36</v>
      </c>
      <c r="X102" s="2">
        <v>2600</v>
      </c>
      <c r="Y102" s="2">
        <v>3900</v>
      </c>
    </row>
    <row r="103" spans="1:25">
      <c r="A103" s="2">
        <v>101</v>
      </c>
      <c r="B103" s="1" t="s">
        <v>390</v>
      </c>
      <c r="C103" s="14" t="s">
        <v>62</v>
      </c>
      <c r="D103" s="1" t="s">
        <v>565</v>
      </c>
      <c r="E103" s="1" t="s">
        <v>395</v>
      </c>
      <c r="F103" s="5" t="s">
        <v>61</v>
      </c>
      <c r="G103" s="1">
        <v>174247</v>
      </c>
      <c r="H103" s="1">
        <v>97374</v>
      </c>
      <c r="I103" s="1">
        <v>21345</v>
      </c>
      <c r="J103" s="1">
        <v>27764</v>
      </c>
      <c r="K103" s="1">
        <v>34.299999999999997</v>
      </c>
      <c r="L103" s="1">
        <v>31.3</v>
      </c>
      <c r="M103" s="1">
        <v>26.3</v>
      </c>
      <c r="N103" s="1">
        <v>42.5</v>
      </c>
      <c r="O103" s="1">
        <v>60</v>
      </c>
      <c r="P103" s="1">
        <v>47</v>
      </c>
      <c r="Q103" s="1">
        <v>40</v>
      </c>
      <c r="R103" s="1">
        <v>44</v>
      </c>
      <c r="S103" s="1">
        <v>19</v>
      </c>
      <c r="T103" s="1">
        <v>13</v>
      </c>
      <c r="U103" s="1">
        <v>223</v>
      </c>
      <c r="V103" s="2" t="s">
        <v>460</v>
      </c>
      <c r="W103" s="2">
        <v>36</v>
      </c>
      <c r="X103" s="2">
        <v>1500</v>
      </c>
      <c r="Y103" s="2">
        <v>3700</v>
      </c>
    </row>
    <row r="104" spans="1:25">
      <c r="A104" s="2">
        <v>102</v>
      </c>
      <c r="B104" s="1" t="s">
        <v>390</v>
      </c>
      <c r="C104" s="14" t="s">
        <v>60</v>
      </c>
      <c r="D104" s="1" t="s">
        <v>566</v>
      </c>
      <c r="E104" s="1" t="s">
        <v>59</v>
      </c>
      <c r="F104" s="5" t="s">
        <v>58</v>
      </c>
      <c r="G104" s="1">
        <v>176688</v>
      </c>
      <c r="H104" s="1">
        <v>98293</v>
      </c>
      <c r="I104" s="1">
        <v>22835</v>
      </c>
      <c r="J104" s="1">
        <v>27780</v>
      </c>
      <c r="K104" s="1">
        <v>34</v>
      </c>
      <c r="L104" s="1">
        <v>31.2</v>
      </c>
      <c r="M104" s="1">
        <v>25.4</v>
      </c>
      <c r="N104" s="1">
        <v>42.5</v>
      </c>
      <c r="O104" s="1">
        <v>59</v>
      </c>
      <c r="P104" s="1">
        <v>51</v>
      </c>
      <c r="Q104" s="1">
        <v>42</v>
      </c>
      <c r="R104" s="1">
        <v>40</v>
      </c>
      <c r="S104" s="1">
        <v>21</v>
      </c>
      <c r="T104" s="1">
        <v>18</v>
      </c>
      <c r="U104" s="1">
        <v>231</v>
      </c>
      <c r="V104" s="2" t="s">
        <v>460</v>
      </c>
      <c r="W104" s="2">
        <v>36</v>
      </c>
      <c r="X104" s="2" t="s">
        <v>453</v>
      </c>
      <c r="Y104" s="2" t="s">
        <v>453</v>
      </c>
    </row>
    <row r="105" spans="1:25">
      <c r="A105" s="2">
        <v>103</v>
      </c>
      <c r="B105" s="1" t="s">
        <v>390</v>
      </c>
      <c r="C105" s="14" t="s">
        <v>396</v>
      </c>
      <c r="D105" s="1" t="s">
        <v>397</v>
      </c>
      <c r="E105" s="9" t="s">
        <v>354</v>
      </c>
      <c r="F105" s="5" t="s">
        <v>398</v>
      </c>
      <c r="G105" s="1">
        <v>175122</v>
      </c>
      <c r="H105" s="1">
        <v>97486</v>
      </c>
      <c r="I105" s="1">
        <v>22260</v>
      </c>
      <c r="J105" s="1">
        <v>27688</v>
      </c>
      <c r="K105" s="1">
        <v>34.4</v>
      </c>
      <c r="L105" s="1">
        <v>31.6</v>
      </c>
      <c r="M105" s="1">
        <v>26.1</v>
      </c>
      <c r="N105" s="1">
        <v>42.6</v>
      </c>
      <c r="O105" s="1">
        <v>71</v>
      </c>
      <c r="P105" s="1">
        <v>42</v>
      </c>
      <c r="Q105" s="1">
        <v>34</v>
      </c>
      <c r="R105" s="1">
        <v>30</v>
      </c>
      <c r="S105" s="1">
        <v>23</v>
      </c>
      <c r="T105" s="1">
        <v>8</v>
      </c>
      <c r="U105" s="1">
        <v>208</v>
      </c>
      <c r="V105" s="2" t="s">
        <v>460</v>
      </c>
      <c r="W105" s="2" t="s">
        <v>462</v>
      </c>
      <c r="X105" s="2">
        <v>0</v>
      </c>
      <c r="Y105" s="2">
        <v>2700</v>
      </c>
    </row>
    <row r="106" spans="1:25">
      <c r="A106" s="2">
        <v>104</v>
      </c>
      <c r="B106" s="1" t="s">
        <v>390</v>
      </c>
      <c r="C106" s="14" t="s">
        <v>399</v>
      </c>
      <c r="D106" s="1" t="s">
        <v>567</v>
      </c>
      <c r="E106" s="1" t="s">
        <v>57</v>
      </c>
      <c r="F106" s="5" t="s">
        <v>400</v>
      </c>
      <c r="G106" s="1">
        <v>177377</v>
      </c>
      <c r="H106" s="1">
        <v>98868</v>
      </c>
      <c r="I106" s="1">
        <v>22323</v>
      </c>
      <c r="J106" s="1">
        <v>28073</v>
      </c>
      <c r="K106" s="1">
        <v>33.9</v>
      </c>
      <c r="L106" s="1">
        <v>31</v>
      </c>
      <c r="M106" s="1">
        <v>25.8</v>
      </c>
      <c r="N106" s="1">
        <v>42.1</v>
      </c>
      <c r="O106" s="1">
        <v>67</v>
      </c>
      <c r="P106" s="1">
        <v>43</v>
      </c>
      <c r="Q106" s="1">
        <v>58</v>
      </c>
      <c r="R106" s="1">
        <v>34</v>
      </c>
      <c r="S106" s="1">
        <v>23</v>
      </c>
      <c r="T106" s="1">
        <v>17</v>
      </c>
      <c r="U106" s="1">
        <v>242</v>
      </c>
      <c r="V106" s="2" t="s">
        <v>460</v>
      </c>
      <c r="W106" s="2" t="s">
        <v>463</v>
      </c>
      <c r="X106" s="2" t="s">
        <v>453</v>
      </c>
      <c r="Y106" s="2" t="s">
        <v>453</v>
      </c>
    </row>
    <row r="107" spans="1:25">
      <c r="A107" s="2">
        <v>105</v>
      </c>
      <c r="B107" s="1" t="s">
        <v>390</v>
      </c>
      <c r="C107" s="14" t="s">
        <v>401</v>
      </c>
      <c r="D107" s="1" t="s">
        <v>568</v>
      </c>
      <c r="E107" s="1" t="s">
        <v>56</v>
      </c>
      <c r="F107" s="5" t="s">
        <v>402</v>
      </c>
      <c r="G107" s="1">
        <v>175379</v>
      </c>
      <c r="H107" s="1">
        <v>96920</v>
      </c>
      <c r="I107" s="1">
        <v>22301</v>
      </c>
      <c r="J107" s="1">
        <v>28079</v>
      </c>
      <c r="K107" s="1">
        <v>34.200000000000003</v>
      </c>
      <c r="L107" s="1">
        <v>31.5</v>
      </c>
      <c r="M107" s="1">
        <v>26</v>
      </c>
      <c r="N107" s="1">
        <v>42</v>
      </c>
      <c r="O107" s="1">
        <v>66</v>
      </c>
      <c r="P107" s="1">
        <v>38</v>
      </c>
      <c r="Q107" s="1">
        <v>50</v>
      </c>
      <c r="R107" s="1">
        <v>31</v>
      </c>
      <c r="S107" s="1">
        <v>24</v>
      </c>
      <c r="T107" s="1">
        <v>19</v>
      </c>
      <c r="U107" s="1">
        <v>228</v>
      </c>
      <c r="V107" s="2" t="s">
        <v>460</v>
      </c>
      <c r="W107" s="2" t="s">
        <v>463</v>
      </c>
      <c r="X107" s="2">
        <v>400</v>
      </c>
      <c r="Y107" s="2">
        <v>2400</v>
      </c>
    </row>
    <row r="108" spans="1:25">
      <c r="A108" s="2">
        <v>106</v>
      </c>
      <c r="B108" s="1" t="s">
        <v>390</v>
      </c>
      <c r="C108" s="14" t="s">
        <v>403</v>
      </c>
      <c r="D108" s="1" t="s">
        <v>569</v>
      </c>
      <c r="E108" s="1" t="s">
        <v>55</v>
      </c>
      <c r="F108" s="5" t="s">
        <v>402</v>
      </c>
      <c r="G108" s="1">
        <v>186733</v>
      </c>
      <c r="H108" s="1">
        <v>108578</v>
      </c>
      <c r="I108" s="1">
        <v>22285</v>
      </c>
      <c r="J108" s="1">
        <v>27955</v>
      </c>
      <c r="K108" s="1">
        <v>33.6</v>
      </c>
      <c r="L108" s="1">
        <v>30.7</v>
      </c>
      <c r="M108" s="1">
        <v>25.7</v>
      </c>
      <c r="N108" s="1">
        <v>42.2</v>
      </c>
      <c r="O108" s="1">
        <v>71</v>
      </c>
      <c r="P108" s="1">
        <v>41</v>
      </c>
      <c r="Q108" s="1">
        <v>71</v>
      </c>
      <c r="R108" s="1">
        <v>37</v>
      </c>
      <c r="S108" s="1">
        <v>29</v>
      </c>
      <c r="T108" s="1">
        <v>18</v>
      </c>
      <c r="U108" s="1">
        <v>267</v>
      </c>
      <c r="V108" s="2" t="s">
        <v>460</v>
      </c>
      <c r="W108" s="2" t="s">
        <v>463</v>
      </c>
      <c r="X108" s="2">
        <v>400</v>
      </c>
      <c r="Y108" s="2">
        <v>2400</v>
      </c>
    </row>
    <row r="109" spans="1:25">
      <c r="A109" s="2">
        <v>107</v>
      </c>
      <c r="B109" s="1" t="s">
        <v>390</v>
      </c>
      <c r="C109" s="14" t="s">
        <v>54</v>
      </c>
      <c r="D109" s="1" t="s">
        <v>570</v>
      </c>
      <c r="E109" s="1" t="s">
        <v>53</v>
      </c>
      <c r="F109" s="5" t="s">
        <v>52</v>
      </c>
      <c r="G109" s="1">
        <v>178394</v>
      </c>
      <c r="H109" s="1">
        <v>99570</v>
      </c>
      <c r="I109" s="1">
        <v>23312</v>
      </c>
      <c r="J109" s="1">
        <v>27756</v>
      </c>
      <c r="K109" s="1">
        <v>33.700000000000003</v>
      </c>
      <c r="L109" s="1">
        <v>30.9</v>
      </c>
      <c r="M109" s="1">
        <v>24.7</v>
      </c>
      <c r="N109" s="1">
        <v>42.5</v>
      </c>
      <c r="O109" s="1">
        <v>46</v>
      </c>
      <c r="P109" s="1">
        <v>52</v>
      </c>
      <c r="Q109" s="1">
        <v>47</v>
      </c>
      <c r="R109" s="1">
        <v>33</v>
      </c>
      <c r="S109" s="1">
        <v>29</v>
      </c>
      <c r="T109" s="1">
        <v>6</v>
      </c>
      <c r="U109" s="1">
        <v>213</v>
      </c>
      <c r="V109" s="2" t="s">
        <v>460</v>
      </c>
      <c r="W109" s="2">
        <v>36</v>
      </c>
      <c r="X109" s="2">
        <v>2600</v>
      </c>
      <c r="Y109" s="2">
        <v>3400</v>
      </c>
    </row>
    <row r="110" spans="1:25">
      <c r="A110" s="2">
        <v>108</v>
      </c>
      <c r="B110" s="1" t="s">
        <v>390</v>
      </c>
      <c r="C110" s="14" t="s">
        <v>51</v>
      </c>
      <c r="D110" s="1" t="s">
        <v>571</v>
      </c>
      <c r="E110" s="1" t="s">
        <v>50</v>
      </c>
      <c r="F110" s="5" t="s">
        <v>49</v>
      </c>
      <c r="G110" s="1">
        <v>177396</v>
      </c>
      <c r="H110" s="1">
        <v>98701</v>
      </c>
      <c r="I110" s="1">
        <v>23097</v>
      </c>
      <c r="J110" s="1">
        <v>27799</v>
      </c>
      <c r="K110" s="1">
        <v>34</v>
      </c>
      <c r="L110" s="1">
        <v>31.2</v>
      </c>
      <c r="M110" s="1">
        <v>25.6</v>
      </c>
      <c r="N110" s="1">
        <v>42.4</v>
      </c>
      <c r="O110" s="1">
        <v>54</v>
      </c>
      <c r="P110" s="1">
        <v>50</v>
      </c>
      <c r="Q110" s="1">
        <v>45</v>
      </c>
      <c r="R110" s="1">
        <v>30</v>
      </c>
      <c r="S110" s="1">
        <v>19</v>
      </c>
      <c r="T110" s="1">
        <v>10</v>
      </c>
      <c r="U110" s="1">
        <v>208</v>
      </c>
      <c r="V110" s="2" t="s">
        <v>460</v>
      </c>
      <c r="W110" s="2">
        <v>36</v>
      </c>
      <c r="X110" s="2">
        <v>1600</v>
      </c>
      <c r="Y110" s="2">
        <v>2900</v>
      </c>
    </row>
    <row r="111" spans="1:25">
      <c r="A111" s="2">
        <v>109</v>
      </c>
      <c r="B111" s="1" t="s">
        <v>390</v>
      </c>
      <c r="C111" s="14" t="s">
        <v>48</v>
      </c>
      <c r="D111" s="1" t="s">
        <v>572</v>
      </c>
      <c r="E111" s="1" t="s">
        <v>47</v>
      </c>
      <c r="F111" s="5" t="s">
        <v>46</v>
      </c>
      <c r="G111" s="1">
        <v>178769</v>
      </c>
      <c r="H111" s="1">
        <v>100441</v>
      </c>
      <c r="I111" s="1">
        <v>23098</v>
      </c>
      <c r="J111" s="1">
        <v>24615</v>
      </c>
      <c r="K111" s="1">
        <v>33.6</v>
      </c>
      <c r="L111" s="1">
        <v>30.6</v>
      </c>
      <c r="M111" s="1">
        <v>24.8</v>
      </c>
      <c r="N111" s="1">
        <v>42.6</v>
      </c>
      <c r="O111" s="1">
        <v>71</v>
      </c>
      <c r="P111" s="1">
        <v>48</v>
      </c>
      <c r="Q111" s="1">
        <v>55</v>
      </c>
      <c r="R111" s="1">
        <v>29</v>
      </c>
      <c r="S111" s="1">
        <v>29</v>
      </c>
      <c r="T111" s="1">
        <v>13</v>
      </c>
      <c r="U111" s="1">
        <v>245</v>
      </c>
      <c r="V111" s="2" t="s">
        <v>460</v>
      </c>
      <c r="W111" s="2">
        <v>36</v>
      </c>
      <c r="X111" s="2">
        <v>800</v>
      </c>
      <c r="Y111" s="2">
        <v>2800</v>
      </c>
    </row>
    <row r="112" spans="1:25">
      <c r="A112" s="2">
        <v>110</v>
      </c>
      <c r="B112" s="1" t="s">
        <v>404</v>
      </c>
      <c r="C112" s="14" t="s">
        <v>405</v>
      </c>
      <c r="D112" s="1" t="s">
        <v>406</v>
      </c>
      <c r="E112" s="9" t="s">
        <v>354</v>
      </c>
      <c r="F112" s="5" t="s">
        <v>407</v>
      </c>
      <c r="G112" s="1">
        <v>178131</v>
      </c>
      <c r="H112" s="1">
        <v>101541</v>
      </c>
      <c r="I112" s="1">
        <v>21921</v>
      </c>
      <c r="J112" s="1">
        <v>27011</v>
      </c>
      <c r="K112" s="1">
        <v>33.9</v>
      </c>
      <c r="L112" s="1">
        <v>30.7</v>
      </c>
      <c r="M112" s="1">
        <v>26.4</v>
      </c>
      <c r="N112" s="1">
        <v>42.9</v>
      </c>
      <c r="O112" s="1">
        <v>65</v>
      </c>
      <c r="P112" s="1">
        <v>53</v>
      </c>
      <c r="Q112" s="1">
        <v>48</v>
      </c>
      <c r="R112" s="1">
        <v>31</v>
      </c>
      <c r="S112" s="1">
        <v>22</v>
      </c>
      <c r="T112" s="1">
        <v>3</v>
      </c>
      <c r="U112" s="1">
        <v>222</v>
      </c>
      <c r="V112" s="2" t="s">
        <v>464</v>
      </c>
      <c r="W112" s="2">
        <v>38</v>
      </c>
      <c r="X112" s="2">
        <v>2400</v>
      </c>
      <c r="Y112" s="2">
        <v>3000</v>
      </c>
    </row>
    <row r="113" spans="1:25">
      <c r="A113" s="2">
        <v>111</v>
      </c>
      <c r="B113" s="1" t="s">
        <v>404</v>
      </c>
      <c r="C113" s="14" t="s">
        <v>45</v>
      </c>
      <c r="D113" s="1" t="s">
        <v>573</v>
      </c>
      <c r="E113" s="1" t="s">
        <v>44</v>
      </c>
      <c r="F113" s="5" t="s">
        <v>43</v>
      </c>
      <c r="G113" s="1">
        <v>174900</v>
      </c>
      <c r="H113" s="1">
        <v>97884</v>
      </c>
      <c r="I113" s="1">
        <v>21922</v>
      </c>
      <c r="J113" s="1">
        <v>27592</v>
      </c>
      <c r="K113" s="1">
        <v>34.5</v>
      </c>
      <c r="L113" s="1">
        <v>31.6</v>
      </c>
      <c r="M113" s="1">
        <v>26.6</v>
      </c>
      <c r="N113" s="1">
        <v>42.7</v>
      </c>
      <c r="O113" s="1">
        <v>52</v>
      </c>
      <c r="P113" s="1">
        <v>44</v>
      </c>
      <c r="Q113" s="1">
        <v>34</v>
      </c>
      <c r="R113" s="1">
        <v>26</v>
      </c>
      <c r="S113" s="1">
        <v>23</v>
      </c>
      <c r="T113" s="1">
        <v>4</v>
      </c>
      <c r="U113" s="1">
        <v>183</v>
      </c>
      <c r="V113" s="2" t="s">
        <v>464</v>
      </c>
      <c r="W113" s="2" t="s">
        <v>465</v>
      </c>
      <c r="X113" s="2">
        <v>1000</v>
      </c>
      <c r="Y113" s="2">
        <v>2000</v>
      </c>
    </row>
    <row r="114" spans="1:25">
      <c r="A114" s="2">
        <v>112</v>
      </c>
      <c r="B114" s="1" t="s">
        <v>408</v>
      </c>
      <c r="C114" s="14" t="s">
        <v>409</v>
      </c>
      <c r="D114" s="1" t="s">
        <v>574</v>
      </c>
      <c r="E114" s="1" t="s">
        <v>42</v>
      </c>
      <c r="F114" s="5" t="s">
        <v>410</v>
      </c>
      <c r="G114" s="1">
        <v>175684</v>
      </c>
      <c r="H114" s="1">
        <v>100397</v>
      </c>
      <c r="I114" s="1">
        <v>21395</v>
      </c>
      <c r="J114" s="1">
        <v>26946</v>
      </c>
      <c r="K114" s="1">
        <v>33.799999999999997</v>
      </c>
      <c r="L114" s="1">
        <v>30.7</v>
      </c>
      <c r="M114" s="1">
        <v>25.7</v>
      </c>
      <c r="N114" s="1">
        <v>42.7</v>
      </c>
      <c r="O114" s="1">
        <v>57</v>
      </c>
      <c r="P114" s="1">
        <v>49</v>
      </c>
      <c r="Q114" s="1">
        <v>55</v>
      </c>
      <c r="R114" s="1">
        <v>34</v>
      </c>
      <c r="S114" s="1">
        <v>20</v>
      </c>
      <c r="T114" s="1">
        <v>9</v>
      </c>
      <c r="U114" s="1">
        <v>224</v>
      </c>
      <c r="V114" s="2" t="s">
        <v>460</v>
      </c>
      <c r="W114" s="2">
        <v>36</v>
      </c>
      <c r="X114" s="2">
        <v>1800</v>
      </c>
      <c r="Y114" s="2">
        <v>3500</v>
      </c>
    </row>
    <row r="115" spans="1:25">
      <c r="A115" s="2">
        <v>113</v>
      </c>
      <c r="B115" s="1" t="s">
        <v>408</v>
      </c>
      <c r="C115" s="14" t="s">
        <v>411</v>
      </c>
      <c r="D115" s="1" t="s">
        <v>575</v>
      </c>
      <c r="E115" s="1" t="s">
        <v>41</v>
      </c>
      <c r="F115" s="5" t="s">
        <v>410</v>
      </c>
      <c r="G115" s="1">
        <v>174342</v>
      </c>
      <c r="H115" s="1">
        <v>98781</v>
      </c>
      <c r="I115" s="1">
        <v>21661</v>
      </c>
      <c r="J115" s="1">
        <v>26950</v>
      </c>
      <c r="K115" s="1">
        <v>33.6</v>
      </c>
      <c r="L115" s="1">
        <v>30.4</v>
      </c>
      <c r="M115" s="1">
        <v>25.6</v>
      </c>
      <c r="N115" s="1">
        <v>42.7</v>
      </c>
      <c r="O115" s="1">
        <v>68</v>
      </c>
      <c r="P115" s="1">
        <v>64</v>
      </c>
      <c r="Q115" s="1">
        <v>57</v>
      </c>
      <c r="R115" s="1">
        <v>28</v>
      </c>
      <c r="S115" s="1">
        <v>16</v>
      </c>
      <c r="T115" s="1">
        <v>6</v>
      </c>
      <c r="U115" s="1">
        <v>239</v>
      </c>
      <c r="V115" s="2" t="s">
        <v>460</v>
      </c>
      <c r="W115" s="2">
        <v>36</v>
      </c>
      <c r="X115" s="2">
        <v>1800</v>
      </c>
      <c r="Y115" s="2">
        <v>3500</v>
      </c>
    </row>
    <row r="116" spans="1:25">
      <c r="A116" s="2">
        <v>114</v>
      </c>
      <c r="B116" s="1" t="s">
        <v>412</v>
      </c>
      <c r="C116" s="14" t="s">
        <v>413</v>
      </c>
      <c r="D116" s="1" t="s">
        <v>40</v>
      </c>
      <c r="E116" s="9" t="s">
        <v>354</v>
      </c>
      <c r="F116" s="5" t="s">
        <v>414</v>
      </c>
      <c r="G116" s="1">
        <v>207142</v>
      </c>
      <c r="H116" s="1">
        <v>128682</v>
      </c>
      <c r="I116" s="1">
        <v>9450</v>
      </c>
      <c r="J116" s="1">
        <v>34415</v>
      </c>
      <c r="K116" s="1">
        <v>29.5</v>
      </c>
      <c r="L116" s="1">
        <v>24.7</v>
      </c>
      <c r="M116" s="1">
        <v>29</v>
      </c>
      <c r="N116" s="1">
        <v>38.6</v>
      </c>
      <c r="O116" s="1">
        <v>59</v>
      </c>
      <c r="P116" s="1">
        <v>125</v>
      </c>
      <c r="Q116" s="1">
        <v>128</v>
      </c>
      <c r="R116" s="1">
        <v>46</v>
      </c>
      <c r="S116" s="1">
        <v>42</v>
      </c>
      <c r="T116" s="1">
        <v>9</v>
      </c>
      <c r="U116" s="1">
        <v>409</v>
      </c>
      <c r="V116" s="2" t="s">
        <v>460</v>
      </c>
      <c r="W116" s="2">
        <v>36</v>
      </c>
      <c r="X116" s="2">
        <v>2200</v>
      </c>
      <c r="Y116" s="2">
        <v>2700</v>
      </c>
    </row>
    <row r="117" spans="1:25">
      <c r="A117" s="2">
        <v>115</v>
      </c>
      <c r="B117" s="1" t="s">
        <v>415</v>
      </c>
      <c r="C117" s="14" t="s">
        <v>416</v>
      </c>
      <c r="D117" s="1" t="s">
        <v>39</v>
      </c>
      <c r="E117" s="9" t="s">
        <v>354</v>
      </c>
      <c r="F117" s="5" t="s">
        <v>417</v>
      </c>
      <c r="G117" s="1">
        <v>212668</v>
      </c>
      <c r="H117" s="1">
        <v>129998</v>
      </c>
      <c r="I117" s="1">
        <v>27414</v>
      </c>
      <c r="J117" s="1">
        <v>27628</v>
      </c>
      <c r="K117" s="1">
        <v>28.2</v>
      </c>
      <c r="L117" s="1">
        <v>23.7</v>
      </c>
      <c r="M117" s="1">
        <v>20.6</v>
      </c>
      <c r="N117" s="1">
        <v>42.6</v>
      </c>
      <c r="O117" s="1">
        <v>76</v>
      </c>
      <c r="P117" s="1">
        <v>138</v>
      </c>
      <c r="Q117" s="1">
        <v>156</v>
      </c>
      <c r="R117" s="1">
        <v>67</v>
      </c>
      <c r="S117" s="1">
        <v>70</v>
      </c>
      <c r="T117" s="1">
        <v>28</v>
      </c>
      <c r="U117" s="1">
        <v>535</v>
      </c>
      <c r="V117" s="2" t="s">
        <v>460</v>
      </c>
      <c r="W117" s="2">
        <v>36</v>
      </c>
      <c r="X117" s="2">
        <v>1400</v>
      </c>
      <c r="Y117" s="2">
        <v>1400</v>
      </c>
    </row>
    <row r="118" spans="1:25">
      <c r="A118" s="2">
        <v>116</v>
      </c>
      <c r="B118" s="1" t="s">
        <v>418</v>
      </c>
      <c r="C118" s="14" t="s">
        <v>419</v>
      </c>
      <c r="D118" s="1" t="s">
        <v>420</v>
      </c>
      <c r="E118" s="1" t="s">
        <v>421</v>
      </c>
      <c r="F118" s="5" t="s">
        <v>422</v>
      </c>
      <c r="G118" s="1">
        <v>181143</v>
      </c>
      <c r="H118" s="1">
        <v>102846</v>
      </c>
      <c r="I118" s="1">
        <v>22933</v>
      </c>
      <c r="J118" s="1">
        <v>27682</v>
      </c>
      <c r="K118" s="1">
        <v>33.700000000000003</v>
      </c>
      <c r="L118" s="1">
        <v>30.4</v>
      </c>
      <c r="M118" s="1">
        <v>26.3</v>
      </c>
      <c r="N118" s="1">
        <v>42.6</v>
      </c>
      <c r="O118" s="1">
        <v>53</v>
      </c>
      <c r="P118" s="1">
        <v>44</v>
      </c>
      <c r="Q118" s="1">
        <v>42</v>
      </c>
      <c r="R118" s="1">
        <v>35</v>
      </c>
      <c r="S118" s="1">
        <v>21</v>
      </c>
      <c r="T118" s="1">
        <v>4</v>
      </c>
      <c r="U118" s="1">
        <v>199</v>
      </c>
      <c r="V118" s="2" t="s">
        <v>460</v>
      </c>
      <c r="W118" s="2">
        <v>36</v>
      </c>
      <c r="X118" s="2">
        <v>2300</v>
      </c>
      <c r="Y118" s="2">
        <v>3900</v>
      </c>
    </row>
    <row r="119" spans="1:25">
      <c r="A119" s="2">
        <v>117</v>
      </c>
      <c r="B119" s="1" t="s">
        <v>423</v>
      </c>
      <c r="C119" s="14" t="s">
        <v>38</v>
      </c>
      <c r="D119" s="1" t="s">
        <v>576</v>
      </c>
      <c r="E119" s="1" t="s">
        <v>37</v>
      </c>
      <c r="F119" s="5" t="s">
        <v>36</v>
      </c>
      <c r="G119" s="1">
        <v>182192</v>
      </c>
      <c r="H119" s="1">
        <v>104966</v>
      </c>
      <c r="I119" s="1">
        <v>22096</v>
      </c>
      <c r="J119" s="1">
        <v>27565</v>
      </c>
      <c r="K119" s="1">
        <v>34.1</v>
      </c>
      <c r="L119" s="1">
        <v>31.2</v>
      </c>
      <c r="M119" s="1">
        <v>26.2</v>
      </c>
      <c r="N119" s="1">
        <v>42.7</v>
      </c>
      <c r="O119" s="1">
        <v>53</v>
      </c>
      <c r="P119" s="1">
        <v>55</v>
      </c>
      <c r="Q119" s="1">
        <v>44</v>
      </c>
      <c r="R119" s="1">
        <v>28</v>
      </c>
      <c r="S119" s="1">
        <v>20</v>
      </c>
      <c r="T119" s="1">
        <v>11</v>
      </c>
      <c r="U119" s="1">
        <v>211</v>
      </c>
      <c r="V119" s="2" t="s">
        <v>460</v>
      </c>
      <c r="W119" s="2" t="s">
        <v>466</v>
      </c>
      <c r="X119" s="2">
        <v>500</v>
      </c>
      <c r="Y119" s="2">
        <v>4000</v>
      </c>
    </row>
    <row r="120" spans="1:25">
      <c r="A120" s="2">
        <v>118</v>
      </c>
      <c r="B120" s="1" t="s">
        <v>424</v>
      </c>
      <c r="C120" s="14" t="s">
        <v>35</v>
      </c>
      <c r="D120" s="1" t="s">
        <v>577</v>
      </c>
      <c r="E120" s="1" t="s">
        <v>34</v>
      </c>
      <c r="F120" s="5" t="s">
        <v>33</v>
      </c>
      <c r="G120" s="1">
        <v>180385</v>
      </c>
      <c r="H120" s="1">
        <v>101692</v>
      </c>
      <c r="I120" s="1">
        <v>23341</v>
      </c>
      <c r="J120" s="1">
        <v>27676</v>
      </c>
      <c r="K120" s="1">
        <v>33.200000000000003</v>
      </c>
      <c r="L120" s="1">
        <v>30.2</v>
      </c>
      <c r="M120" s="1">
        <v>24.4</v>
      </c>
      <c r="N120" s="1">
        <v>42.5</v>
      </c>
      <c r="O120" s="1">
        <v>58</v>
      </c>
      <c r="P120" s="1">
        <v>54</v>
      </c>
      <c r="Q120" s="1">
        <v>49</v>
      </c>
      <c r="R120" s="1">
        <v>44</v>
      </c>
      <c r="S120" s="1">
        <v>25</v>
      </c>
      <c r="T120" s="1">
        <v>11</v>
      </c>
      <c r="U120" s="1">
        <v>241</v>
      </c>
      <c r="V120" s="2" t="s">
        <v>460</v>
      </c>
      <c r="W120" s="2" t="s">
        <v>455</v>
      </c>
      <c r="X120" s="2">
        <v>2000</v>
      </c>
      <c r="Y120" s="2">
        <v>3600</v>
      </c>
    </row>
    <row r="121" spans="1:25">
      <c r="A121" s="2">
        <v>119</v>
      </c>
      <c r="B121" s="1" t="s">
        <v>412</v>
      </c>
      <c r="C121" s="14" t="s">
        <v>425</v>
      </c>
      <c r="D121" s="1" t="s">
        <v>32</v>
      </c>
      <c r="E121" s="9" t="s">
        <v>354</v>
      </c>
      <c r="F121" s="5" t="s">
        <v>426</v>
      </c>
      <c r="G121" s="1">
        <v>162773</v>
      </c>
      <c r="H121" s="1">
        <v>89446</v>
      </c>
      <c r="I121" s="1">
        <v>10049</v>
      </c>
      <c r="J121" s="1">
        <v>31639</v>
      </c>
      <c r="K121" s="1">
        <v>35.4</v>
      </c>
      <c r="L121" s="1">
        <v>32.700000000000003</v>
      </c>
      <c r="M121" s="1">
        <v>29</v>
      </c>
      <c r="N121" s="1">
        <v>40.1</v>
      </c>
      <c r="O121" s="1">
        <v>56</v>
      </c>
      <c r="P121" s="1">
        <v>25</v>
      </c>
      <c r="Q121" s="1">
        <v>28</v>
      </c>
      <c r="R121" s="1">
        <v>25</v>
      </c>
      <c r="S121" s="1">
        <v>1</v>
      </c>
      <c r="T121" s="1">
        <v>2</v>
      </c>
      <c r="U121" s="1">
        <v>137</v>
      </c>
      <c r="V121" s="2" t="s">
        <v>460</v>
      </c>
      <c r="W121" s="2" t="s">
        <v>465</v>
      </c>
      <c r="X121" s="2">
        <v>1000</v>
      </c>
      <c r="Y121" s="2">
        <v>3400</v>
      </c>
    </row>
    <row r="122" spans="1:25">
      <c r="A122" s="2">
        <v>120</v>
      </c>
      <c r="B122" s="4" t="s">
        <v>17</v>
      </c>
      <c r="C122" s="3" t="s">
        <v>31</v>
      </c>
      <c r="D122" s="1" t="s">
        <v>30</v>
      </c>
      <c r="E122" s="9" t="s">
        <v>354</v>
      </c>
      <c r="F122" s="3" t="s">
        <v>431</v>
      </c>
      <c r="G122" s="1" t="s">
        <v>594</v>
      </c>
      <c r="H122" s="1" t="s">
        <v>594</v>
      </c>
      <c r="I122" s="1" t="s">
        <v>594</v>
      </c>
      <c r="J122" s="1" t="s">
        <v>594</v>
      </c>
      <c r="K122" s="1" t="s">
        <v>594</v>
      </c>
      <c r="L122" s="1" t="s">
        <v>594</v>
      </c>
      <c r="M122" s="1" t="s">
        <v>594</v>
      </c>
      <c r="N122" s="1" t="s">
        <v>594</v>
      </c>
      <c r="O122" s="1" t="s">
        <v>594</v>
      </c>
      <c r="P122" s="1" t="s">
        <v>594</v>
      </c>
      <c r="Q122" s="1" t="s">
        <v>594</v>
      </c>
      <c r="R122" s="1" t="s">
        <v>594</v>
      </c>
      <c r="S122" s="1" t="s">
        <v>594</v>
      </c>
      <c r="T122" s="1" t="s">
        <v>594</v>
      </c>
      <c r="U122" s="1" t="s">
        <v>594</v>
      </c>
      <c r="V122" s="1" t="s">
        <v>594</v>
      </c>
      <c r="W122" s="1" t="s">
        <v>594</v>
      </c>
      <c r="X122" s="1" t="s">
        <v>594</v>
      </c>
      <c r="Y122" s="1" t="s">
        <v>594</v>
      </c>
    </row>
    <row r="123" spans="1:25">
      <c r="A123" s="2">
        <v>121</v>
      </c>
      <c r="B123" s="4" t="s">
        <v>17</v>
      </c>
      <c r="C123" s="3" t="s">
        <v>29</v>
      </c>
      <c r="D123" s="1" t="s">
        <v>28</v>
      </c>
      <c r="E123" s="9" t="s">
        <v>354</v>
      </c>
      <c r="F123" s="3" t="s">
        <v>432</v>
      </c>
      <c r="G123" s="1" t="s">
        <v>594</v>
      </c>
      <c r="H123" s="1" t="s">
        <v>594</v>
      </c>
      <c r="I123" s="1" t="s">
        <v>594</v>
      </c>
      <c r="J123" s="1" t="s">
        <v>594</v>
      </c>
      <c r="K123" s="1" t="s">
        <v>594</v>
      </c>
      <c r="L123" s="1" t="s">
        <v>594</v>
      </c>
      <c r="M123" s="1" t="s">
        <v>594</v>
      </c>
      <c r="N123" s="1" t="s">
        <v>594</v>
      </c>
      <c r="O123" s="1" t="s">
        <v>594</v>
      </c>
      <c r="P123" s="1" t="s">
        <v>594</v>
      </c>
      <c r="Q123" s="1" t="s">
        <v>594</v>
      </c>
      <c r="R123" s="1" t="s">
        <v>594</v>
      </c>
      <c r="S123" s="1" t="s">
        <v>594</v>
      </c>
      <c r="T123" s="1" t="s">
        <v>594</v>
      </c>
      <c r="U123" s="1" t="s">
        <v>594</v>
      </c>
      <c r="V123" s="1" t="s">
        <v>594</v>
      </c>
      <c r="W123" s="1" t="s">
        <v>594</v>
      </c>
      <c r="X123" s="1" t="s">
        <v>594</v>
      </c>
      <c r="Y123" s="1" t="s">
        <v>594</v>
      </c>
    </row>
    <row r="124" spans="1:25">
      <c r="A124" s="2">
        <v>122</v>
      </c>
      <c r="B124" s="4" t="s">
        <v>17</v>
      </c>
      <c r="C124" s="3" t="s">
        <v>427</v>
      </c>
      <c r="D124" s="1" t="s">
        <v>428</v>
      </c>
      <c r="E124" s="9" t="s">
        <v>354</v>
      </c>
      <c r="F124" s="3" t="s">
        <v>433</v>
      </c>
      <c r="G124" s="1" t="s">
        <v>594</v>
      </c>
      <c r="H124" s="1" t="s">
        <v>594</v>
      </c>
      <c r="I124" s="1" t="s">
        <v>594</v>
      </c>
      <c r="J124" s="1" t="s">
        <v>594</v>
      </c>
      <c r="K124" s="1" t="s">
        <v>594</v>
      </c>
      <c r="L124" s="1" t="s">
        <v>594</v>
      </c>
      <c r="M124" s="1" t="s">
        <v>594</v>
      </c>
      <c r="N124" s="1" t="s">
        <v>594</v>
      </c>
      <c r="O124" s="1" t="s">
        <v>594</v>
      </c>
      <c r="P124" s="1" t="s">
        <v>594</v>
      </c>
      <c r="Q124" s="1" t="s">
        <v>594</v>
      </c>
      <c r="R124" s="1" t="s">
        <v>594</v>
      </c>
      <c r="S124" s="1" t="s">
        <v>594</v>
      </c>
      <c r="T124" s="1" t="s">
        <v>594</v>
      </c>
      <c r="U124" s="1" t="s">
        <v>594</v>
      </c>
      <c r="V124" s="1" t="s">
        <v>594</v>
      </c>
      <c r="W124" s="1" t="s">
        <v>594</v>
      </c>
      <c r="X124" s="1" t="s">
        <v>594</v>
      </c>
      <c r="Y124" s="1" t="s">
        <v>594</v>
      </c>
    </row>
    <row r="125" spans="1:25">
      <c r="A125" s="2">
        <v>123</v>
      </c>
      <c r="B125" s="4" t="s">
        <v>17</v>
      </c>
      <c r="C125" s="3" t="s">
        <v>27</v>
      </c>
      <c r="D125" s="1" t="s">
        <v>26</v>
      </c>
      <c r="E125" s="9" t="s">
        <v>354</v>
      </c>
      <c r="F125" s="3" t="s">
        <v>434</v>
      </c>
      <c r="G125" s="1" t="s">
        <v>594</v>
      </c>
      <c r="H125" s="1" t="s">
        <v>594</v>
      </c>
      <c r="I125" s="1" t="s">
        <v>594</v>
      </c>
      <c r="J125" s="1" t="s">
        <v>594</v>
      </c>
      <c r="K125" s="1" t="s">
        <v>594</v>
      </c>
      <c r="L125" s="1" t="s">
        <v>594</v>
      </c>
      <c r="M125" s="1" t="s">
        <v>594</v>
      </c>
      <c r="N125" s="1" t="s">
        <v>594</v>
      </c>
      <c r="O125" s="1" t="s">
        <v>594</v>
      </c>
      <c r="P125" s="1" t="s">
        <v>594</v>
      </c>
      <c r="Q125" s="1" t="s">
        <v>594</v>
      </c>
      <c r="R125" s="1" t="s">
        <v>594</v>
      </c>
      <c r="S125" s="1" t="s">
        <v>594</v>
      </c>
      <c r="T125" s="1" t="s">
        <v>594</v>
      </c>
      <c r="U125" s="1" t="s">
        <v>594</v>
      </c>
      <c r="V125" s="1" t="s">
        <v>594</v>
      </c>
      <c r="W125" s="1" t="s">
        <v>594</v>
      </c>
      <c r="X125" s="1" t="s">
        <v>594</v>
      </c>
      <c r="Y125" s="1" t="s">
        <v>594</v>
      </c>
    </row>
    <row r="126" spans="1:25">
      <c r="A126" s="2">
        <v>124</v>
      </c>
      <c r="B126" s="4" t="s">
        <v>17</v>
      </c>
      <c r="C126" s="3" t="s">
        <v>25</v>
      </c>
      <c r="D126" s="1" t="s">
        <v>24</v>
      </c>
      <c r="E126" s="9" t="s">
        <v>354</v>
      </c>
      <c r="F126" s="3" t="s">
        <v>435</v>
      </c>
      <c r="G126" s="1" t="s">
        <v>594</v>
      </c>
      <c r="H126" s="1" t="s">
        <v>594</v>
      </c>
      <c r="I126" s="1" t="s">
        <v>594</v>
      </c>
      <c r="J126" s="1" t="s">
        <v>594</v>
      </c>
      <c r="K126" s="1" t="s">
        <v>594</v>
      </c>
      <c r="L126" s="1" t="s">
        <v>594</v>
      </c>
      <c r="M126" s="1" t="s">
        <v>594</v>
      </c>
      <c r="N126" s="1" t="s">
        <v>594</v>
      </c>
      <c r="O126" s="1" t="s">
        <v>594</v>
      </c>
      <c r="P126" s="1" t="s">
        <v>594</v>
      </c>
      <c r="Q126" s="1" t="s">
        <v>594</v>
      </c>
      <c r="R126" s="1" t="s">
        <v>594</v>
      </c>
      <c r="S126" s="1" t="s">
        <v>594</v>
      </c>
      <c r="T126" s="1" t="s">
        <v>594</v>
      </c>
      <c r="U126" s="1" t="s">
        <v>594</v>
      </c>
      <c r="V126" s="1" t="s">
        <v>594</v>
      </c>
      <c r="W126" s="1" t="s">
        <v>594</v>
      </c>
      <c r="X126" s="1" t="s">
        <v>594</v>
      </c>
      <c r="Y126" s="1" t="s">
        <v>594</v>
      </c>
    </row>
    <row r="127" spans="1:25">
      <c r="A127" s="2">
        <v>125</v>
      </c>
      <c r="B127" s="4" t="s">
        <v>17</v>
      </c>
      <c r="C127" s="3" t="s">
        <v>23</v>
      </c>
      <c r="D127" s="1" t="s">
        <v>22</v>
      </c>
      <c r="E127" s="9" t="s">
        <v>354</v>
      </c>
      <c r="F127" s="3" t="s">
        <v>436</v>
      </c>
      <c r="G127" s="1" t="s">
        <v>594</v>
      </c>
      <c r="H127" s="1" t="s">
        <v>594</v>
      </c>
      <c r="I127" s="1" t="s">
        <v>594</v>
      </c>
      <c r="J127" s="1" t="s">
        <v>594</v>
      </c>
      <c r="K127" s="1" t="s">
        <v>594</v>
      </c>
      <c r="L127" s="1" t="s">
        <v>594</v>
      </c>
      <c r="M127" s="1" t="s">
        <v>594</v>
      </c>
      <c r="N127" s="1" t="s">
        <v>594</v>
      </c>
      <c r="O127" s="1" t="s">
        <v>594</v>
      </c>
      <c r="P127" s="1" t="s">
        <v>594</v>
      </c>
      <c r="Q127" s="1" t="s">
        <v>594</v>
      </c>
      <c r="R127" s="1" t="s">
        <v>594</v>
      </c>
      <c r="S127" s="1" t="s">
        <v>594</v>
      </c>
      <c r="T127" s="1" t="s">
        <v>594</v>
      </c>
      <c r="U127" s="1" t="s">
        <v>594</v>
      </c>
      <c r="V127" s="1" t="s">
        <v>594</v>
      </c>
      <c r="W127" s="1" t="s">
        <v>594</v>
      </c>
      <c r="X127" s="1" t="s">
        <v>594</v>
      </c>
      <c r="Y127" s="1" t="s">
        <v>594</v>
      </c>
    </row>
    <row r="128" spans="1:25">
      <c r="A128" s="2">
        <v>126</v>
      </c>
      <c r="B128" s="4" t="s">
        <v>17</v>
      </c>
      <c r="C128" s="3" t="s">
        <v>21</v>
      </c>
      <c r="D128" s="1" t="s">
        <v>20</v>
      </c>
      <c r="E128" s="9" t="s">
        <v>354</v>
      </c>
      <c r="F128" s="3" t="s">
        <v>437</v>
      </c>
      <c r="G128" s="1" t="s">
        <v>594</v>
      </c>
      <c r="H128" s="1" t="s">
        <v>594</v>
      </c>
      <c r="I128" s="1" t="s">
        <v>594</v>
      </c>
      <c r="J128" s="1" t="s">
        <v>594</v>
      </c>
      <c r="K128" s="1" t="s">
        <v>594</v>
      </c>
      <c r="L128" s="1" t="s">
        <v>594</v>
      </c>
      <c r="M128" s="1" t="s">
        <v>594</v>
      </c>
      <c r="N128" s="1" t="s">
        <v>594</v>
      </c>
      <c r="O128" s="1" t="s">
        <v>594</v>
      </c>
      <c r="P128" s="1" t="s">
        <v>594</v>
      </c>
      <c r="Q128" s="1" t="s">
        <v>594</v>
      </c>
      <c r="R128" s="1" t="s">
        <v>594</v>
      </c>
      <c r="S128" s="1" t="s">
        <v>594</v>
      </c>
      <c r="T128" s="1" t="s">
        <v>594</v>
      </c>
      <c r="U128" s="1" t="s">
        <v>594</v>
      </c>
      <c r="V128" s="1" t="s">
        <v>594</v>
      </c>
      <c r="W128" s="1" t="s">
        <v>594</v>
      </c>
      <c r="X128" s="1" t="s">
        <v>594</v>
      </c>
      <c r="Y128" s="1" t="s">
        <v>594</v>
      </c>
    </row>
    <row r="129" spans="1:25">
      <c r="A129" s="2">
        <v>127</v>
      </c>
      <c r="B129" s="4" t="s">
        <v>17</v>
      </c>
      <c r="C129" s="3" t="s">
        <v>19</v>
      </c>
      <c r="D129" s="1" t="s">
        <v>18</v>
      </c>
      <c r="E129" s="9" t="s">
        <v>354</v>
      </c>
      <c r="F129" s="3" t="s">
        <v>438</v>
      </c>
      <c r="G129" s="1" t="s">
        <v>594</v>
      </c>
      <c r="H129" s="1" t="s">
        <v>594</v>
      </c>
      <c r="I129" s="1" t="s">
        <v>594</v>
      </c>
      <c r="J129" s="1" t="s">
        <v>594</v>
      </c>
      <c r="K129" s="1" t="s">
        <v>594</v>
      </c>
      <c r="L129" s="1" t="s">
        <v>594</v>
      </c>
      <c r="M129" s="1" t="s">
        <v>594</v>
      </c>
      <c r="N129" s="1" t="s">
        <v>594</v>
      </c>
      <c r="O129" s="1" t="s">
        <v>594</v>
      </c>
      <c r="P129" s="1" t="s">
        <v>594</v>
      </c>
      <c r="Q129" s="1" t="s">
        <v>594</v>
      </c>
      <c r="R129" s="1" t="s">
        <v>594</v>
      </c>
      <c r="S129" s="1" t="s">
        <v>594</v>
      </c>
      <c r="T129" s="1" t="s">
        <v>594</v>
      </c>
      <c r="U129" s="1" t="s">
        <v>594</v>
      </c>
      <c r="V129" s="1" t="s">
        <v>594</v>
      </c>
      <c r="W129" s="1" t="s">
        <v>594</v>
      </c>
      <c r="X129" s="1" t="s">
        <v>594</v>
      </c>
      <c r="Y129" s="1" t="s">
        <v>594</v>
      </c>
    </row>
    <row r="130" spans="1:25">
      <c r="A130" s="2">
        <v>128</v>
      </c>
      <c r="B130" s="4" t="s">
        <v>17</v>
      </c>
      <c r="C130" s="3" t="s">
        <v>16</v>
      </c>
      <c r="D130" s="1" t="s">
        <v>15</v>
      </c>
      <c r="E130" s="9" t="s">
        <v>354</v>
      </c>
      <c r="F130" s="3" t="s">
        <v>439</v>
      </c>
      <c r="G130" s="1" t="s">
        <v>594</v>
      </c>
      <c r="H130" s="1" t="s">
        <v>594</v>
      </c>
      <c r="I130" s="1" t="s">
        <v>594</v>
      </c>
      <c r="J130" s="1" t="s">
        <v>594</v>
      </c>
      <c r="K130" s="1" t="s">
        <v>594</v>
      </c>
      <c r="L130" s="1" t="s">
        <v>594</v>
      </c>
      <c r="M130" s="1" t="s">
        <v>594</v>
      </c>
      <c r="N130" s="1" t="s">
        <v>594</v>
      </c>
      <c r="O130" s="1" t="s">
        <v>594</v>
      </c>
      <c r="P130" s="1" t="s">
        <v>594</v>
      </c>
      <c r="Q130" s="1" t="s">
        <v>594</v>
      </c>
      <c r="R130" s="1" t="s">
        <v>594</v>
      </c>
      <c r="S130" s="1" t="s">
        <v>594</v>
      </c>
      <c r="T130" s="1" t="s">
        <v>594</v>
      </c>
      <c r="U130" s="1" t="s">
        <v>594</v>
      </c>
      <c r="V130" s="1" t="s">
        <v>594</v>
      </c>
      <c r="W130" s="1" t="s">
        <v>594</v>
      </c>
      <c r="X130" s="1" t="s">
        <v>594</v>
      </c>
      <c r="Y130" s="1" t="s">
        <v>594</v>
      </c>
    </row>
    <row r="131" spans="1:25">
      <c r="A131" s="2">
        <v>129</v>
      </c>
      <c r="B131" s="4" t="s">
        <v>11</v>
      </c>
      <c r="C131" s="3" t="s">
        <v>14</v>
      </c>
      <c r="D131" s="1" t="s">
        <v>429</v>
      </c>
      <c r="E131" s="9" t="s">
        <v>354</v>
      </c>
      <c r="F131" s="3" t="s">
        <v>440</v>
      </c>
      <c r="G131" s="1" t="s">
        <v>594</v>
      </c>
      <c r="H131" s="1" t="s">
        <v>594</v>
      </c>
      <c r="I131" s="1" t="s">
        <v>594</v>
      </c>
      <c r="J131" s="1" t="s">
        <v>594</v>
      </c>
      <c r="K131" s="1" t="s">
        <v>594</v>
      </c>
      <c r="L131" s="1" t="s">
        <v>594</v>
      </c>
      <c r="M131" s="1" t="s">
        <v>594</v>
      </c>
      <c r="N131" s="1" t="s">
        <v>594</v>
      </c>
      <c r="O131" s="1" t="s">
        <v>594</v>
      </c>
      <c r="P131" s="1" t="s">
        <v>594</v>
      </c>
      <c r="Q131" s="1" t="s">
        <v>594</v>
      </c>
      <c r="R131" s="1" t="s">
        <v>594</v>
      </c>
      <c r="S131" s="1" t="s">
        <v>594</v>
      </c>
      <c r="T131" s="1" t="s">
        <v>594</v>
      </c>
      <c r="U131" s="1" t="s">
        <v>594</v>
      </c>
      <c r="V131" s="1" t="s">
        <v>594</v>
      </c>
      <c r="W131" s="1" t="s">
        <v>594</v>
      </c>
      <c r="X131" s="1" t="s">
        <v>594</v>
      </c>
      <c r="Y131" s="1" t="s">
        <v>594</v>
      </c>
    </row>
    <row r="132" spans="1:25">
      <c r="A132" s="2">
        <v>130</v>
      </c>
      <c r="B132" s="4" t="s">
        <v>11</v>
      </c>
      <c r="C132" s="3" t="s">
        <v>13</v>
      </c>
      <c r="D132" s="1" t="s">
        <v>12</v>
      </c>
      <c r="E132" s="9" t="s">
        <v>354</v>
      </c>
      <c r="F132" s="3" t="s">
        <v>441</v>
      </c>
      <c r="G132" s="1" t="s">
        <v>594</v>
      </c>
      <c r="H132" s="1" t="s">
        <v>594</v>
      </c>
      <c r="I132" s="1" t="s">
        <v>594</v>
      </c>
      <c r="J132" s="1" t="s">
        <v>594</v>
      </c>
      <c r="K132" s="1" t="s">
        <v>594</v>
      </c>
      <c r="L132" s="1" t="s">
        <v>594</v>
      </c>
      <c r="M132" s="1" t="s">
        <v>594</v>
      </c>
      <c r="N132" s="1" t="s">
        <v>594</v>
      </c>
      <c r="O132" s="1" t="s">
        <v>594</v>
      </c>
      <c r="P132" s="1" t="s">
        <v>594</v>
      </c>
      <c r="Q132" s="1" t="s">
        <v>594</v>
      </c>
      <c r="R132" s="1" t="s">
        <v>594</v>
      </c>
      <c r="S132" s="1" t="s">
        <v>594</v>
      </c>
      <c r="T132" s="1" t="s">
        <v>594</v>
      </c>
      <c r="U132" s="1" t="s">
        <v>594</v>
      </c>
      <c r="V132" s="1" t="s">
        <v>594</v>
      </c>
      <c r="W132" s="1" t="s">
        <v>594</v>
      </c>
      <c r="X132" s="1" t="s">
        <v>594</v>
      </c>
      <c r="Y132" s="1" t="s">
        <v>594</v>
      </c>
    </row>
    <row r="133" spans="1:25">
      <c r="A133" s="2">
        <v>131</v>
      </c>
      <c r="B133" s="4" t="s">
        <v>11</v>
      </c>
      <c r="C133" s="3" t="s">
        <v>10</v>
      </c>
      <c r="D133" s="1" t="s">
        <v>9</v>
      </c>
      <c r="E133" s="9" t="s">
        <v>354</v>
      </c>
      <c r="F133" s="3" t="s">
        <v>442</v>
      </c>
      <c r="G133" s="1" t="s">
        <v>594</v>
      </c>
      <c r="H133" s="1" t="s">
        <v>594</v>
      </c>
      <c r="I133" s="1" t="s">
        <v>594</v>
      </c>
      <c r="J133" s="1" t="s">
        <v>594</v>
      </c>
      <c r="K133" s="1" t="s">
        <v>594</v>
      </c>
      <c r="L133" s="1" t="s">
        <v>594</v>
      </c>
      <c r="M133" s="1" t="s">
        <v>594</v>
      </c>
      <c r="N133" s="1" t="s">
        <v>594</v>
      </c>
      <c r="O133" s="1" t="s">
        <v>594</v>
      </c>
      <c r="P133" s="1" t="s">
        <v>594</v>
      </c>
      <c r="Q133" s="1" t="s">
        <v>594</v>
      </c>
      <c r="R133" s="1" t="s">
        <v>594</v>
      </c>
      <c r="S133" s="1" t="s">
        <v>594</v>
      </c>
      <c r="T133" s="1" t="s">
        <v>594</v>
      </c>
      <c r="U133" s="1" t="s">
        <v>594</v>
      </c>
      <c r="V133" s="1" t="s">
        <v>594</v>
      </c>
      <c r="W133" s="1" t="s">
        <v>594</v>
      </c>
      <c r="X133" s="1" t="s">
        <v>594</v>
      </c>
      <c r="Y133" s="1" t="s">
        <v>594</v>
      </c>
    </row>
    <row r="134" spans="1:25">
      <c r="A134" s="2">
        <v>132</v>
      </c>
      <c r="B134" s="1" t="s">
        <v>430</v>
      </c>
      <c r="C134" s="3" t="s">
        <v>8</v>
      </c>
      <c r="D134" s="1" t="s">
        <v>7</v>
      </c>
      <c r="E134" s="9" t="s">
        <v>354</v>
      </c>
      <c r="F134" s="3" t="s">
        <v>443</v>
      </c>
      <c r="G134" s="1" t="s">
        <v>594</v>
      </c>
      <c r="H134" s="1" t="s">
        <v>594</v>
      </c>
      <c r="I134" s="1" t="s">
        <v>594</v>
      </c>
      <c r="J134" s="1" t="s">
        <v>594</v>
      </c>
      <c r="K134" s="1" t="s">
        <v>594</v>
      </c>
      <c r="L134" s="1" t="s">
        <v>594</v>
      </c>
      <c r="M134" s="1" t="s">
        <v>594</v>
      </c>
      <c r="N134" s="1" t="s">
        <v>594</v>
      </c>
      <c r="O134" s="1" t="s">
        <v>594</v>
      </c>
      <c r="P134" s="1" t="s">
        <v>594</v>
      </c>
      <c r="Q134" s="1" t="s">
        <v>594</v>
      </c>
      <c r="R134" s="1" t="s">
        <v>594</v>
      </c>
      <c r="S134" s="1" t="s">
        <v>594</v>
      </c>
      <c r="T134" s="1" t="s">
        <v>594</v>
      </c>
      <c r="U134" s="1" t="s">
        <v>594</v>
      </c>
      <c r="V134" s="1" t="s">
        <v>594</v>
      </c>
      <c r="W134" s="1" t="s">
        <v>594</v>
      </c>
      <c r="X134" s="1" t="s">
        <v>594</v>
      </c>
      <c r="Y134" s="1" t="s">
        <v>594</v>
      </c>
    </row>
    <row r="135" spans="1:25">
      <c r="A135" s="2">
        <v>133</v>
      </c>
      <c r="B135" s="1" t="s">
        <v>430</v>
      </c>
      <c r="C135" s="3" t="s">
        <v>6</v>
      </c>
      <c r="D135" s="1" t="s">
        <v>5</v>
      </c>
      <c r="E135" s="9" t="s">
        <v>354</v>
      </c>
      <c r="F135" s="3" t="s">
        <v>444</v>
      </c>
      <c r="G135" s="1" t="s">
        <v>594</v>
      </c>
      <c r="H135" s="1" t="s">
        <v>594</v>
      </c>
      <c r="I135" s="1" t="s">
        <v>594</v>
      </c>
      <c r="J135" s="1" t="s">
        <v>594</v>
      </c>
      <c r="K135" s="1" t="s">
        <v>594</v>
      </c>
      <c r="L135" s="1" t="s">
        <v>594</v>
      </c>
      <c r="M135" s="1" t="s">
        <v>594</v>
      </c>
      <c r="N135" s="1" t="s">
        <v>594</v>
      </c>
      <c r="O135" s="1" t="s">
        <v>594</v>
      </c>
      <c r="P135" s="1" t="s">
        <v>594</v>
      </c>
      <c r="Q135" s="1" t="s">
        <v>594</v>
      </c>
      <c r="R135" s="1" t="s">
        <v>594</v>
      </c>
      <c r="S135" s="1" t="s">
        <v>594</v>
      </c>
      <c r="T135" s="1" t="s">
        <v>594</v>
      </c>
      <c r="U135" s="1" t="s">
        <v>594</v>
      </c>
      <c r="V135" s="1" t="s">
        <v>594</v>
      </c>
      <c r="W135" s="1" t="s">
        <v>594</v>
      </c>
      <c r="X135" s="1" t="s">
        <v>594</v>
      </c>
      <c r="Y135" s="1" t="s">
        <v>594</v>
      </c>
    </row>
    <row r="136" spans="1:25">
      <c r="A136" s="2">
        <v>134</v>
      </c>
      <c r="B136" s="1" t="s">
        <v>430</v>
      </c>
      <c r="C136" s="3" t="s">
        <v>4</v>
      </c>
      <c r="D136" s="1" t="s">
        <v>3</v>
      </c>
      <c r="E136" s="9" t="s">
        <v>354</v>
      </c>
      <c r="F136" s="3" t="s">
        <v>445</v>
      </c>
      <c r="G136" s="1" t="s">
        <v>594</v>
      </c>
      <c r="H136" s="1" t="s">
        <v>594</v>
      </c>
      <c r="I136" s="1" t="s">
        <v>594</v>
      </c>
      <c r="J136" s="1" t="s">
        <v>594</v>
      </c>
      <c r="K136" s="1" t="s">
        <v>594</v>
      </c>
      <c r="L136" s="1" t="s">
        <v>594</v>
      </c>
      <c r="M136" s="1" t="s">
        <v>594</v>
      </c>
      <c r="N136" s="1" t="s">
        <v>594</v>
      </c>
      <c r="O136" s="1" t="s">
        <v>594</v>
      </c>
      <c r="P136" s="1" t="s">
        <v>594</v>
      </c>
      <c r="Q136" s="1" t="s">
        <v>594</v>
      </c>
      <c r="R136" s="1" t="s">
        <v>594</v>
      </c>
      <c r="S136" s="1" t="s">
        <v>594</v>
      </c>
      <c r="T136" s="1" t="s">
        <v>594</v>
      </c>
      <c r="U136" s="1" t="s">
        <v>594</v>
      </c>
      <c r="V136" s="1" t="s">
        <v>594</v>
      </c>
      <c r="W136" s="1" t="s">
        <v>594</v>
      </c>
      <c r="X136" s="1" t="s">
        <v>594</v>
      </c>
      <c r="Y136" s="1" t="s">
        <v>594</v>
      </c>
    </row>
    <row r="137" spans="1:25">
      <c r="A137" s="2">
        <v>135</v>
      </c>
      <c r="B137" s="1" t="s">
        <v>430</v>
      </c>
      <c r="C137" s="3" t="s">
        <v>2</v>
      </c>
      <c r="D137" s="1" t="s">
        <v>1</v>
      </c>
      <c r="E137" s="9" t="s">
        <v>354</v>
      </c>
      <c r="F137" s="3" t="s">
        <v>446</v>
      </c>
      <c r="G137" s="1" t="s">
        <v>594</v>
      </c>
      <c r="H137" s="1" t="s">
        <v>594</v>
      </c>
      <c r="I137" s="1" t="s">
        <v>594</v>
      </c>
      <c r="J137" s="1" t="s">
        <v>594</v>
      </c>
      <c r="K137" s="1" t="s">
        <v>594</v>
      </c>
      <c r="L137" s="1" t="s">
        <v>594</v>
      </c>
      <c r="M137" s="1" t="s">
        <v>594</v>
      </c>
      <c r="N137" s="1" t="s">
        <v>594</v>
      </c>
      <c r="O137" s="1" t="s">
        <v>594</v>
      </c>
      <c r="P137" s="1" t="s">
        <v>594</v>
      </c>
      <c r="Q137" s="1" t="s">
        <v>594</v>
      </c>
      <c r="R137" s="1" t="s">
        <v>594</v>
      </c>
      <c r="S137" s="1" t="s">
        <v>594</v>
      </c>
      <c r="T137" s="1" t="s">
        <v>594</v>
      </c>
      <c r="U137" s="1" t="s">
        <v>594</v>
      </c>
      <c r="V137" s="1" t="s">
        <v>594</v>
      </c>
      <c r="W137" s="1" t="s">
        <v>594</v>
      </c>
      <c r="X137" s="1" t="s">
        <v>594</v>
      </c>
      <c r="Y137" s="1" t="s">
        <v>594</v>
      </c>
    </row>
    <row r="138" spans="1:25">
      <c r="A138" s="2">
        <v>136</v>
      </c>
      <c r="B138" s="1" t="s">
        <v>430</v>
      </c>
      <c r="C138" s="3" t="s">
        <v>591</v>
      </c>
      <c r="D138" s="1" t="s">
        <v>0</v>
      </c>
      <c r="E138" s="9" t="s">
        <v>354</v>
      </c>
      <c r="F138" s="3" t="s">
        <v>592</v>
      </c>
      <c r="G138" s="1" t="s">
        <v>594</v>
      </c>
      <c r="H138" s="1" t="s">
        <v>594</v>
      </c>
      <c r="I138" s="1" t="s">
        <v>594</v>
      </c>
      <c r="J138" s="1" t="s">
        <v>594</v>
      </c>
      <c r="K138" s="1" t="s">
        <v>594</v>
      </c>
      <c r="L138" s="1" t="s">
        <v>594</v>
      </c>
      <c r="M138" s="1" t="s">
        <v>594</v>
      </c>
      <c r="N138" s="1" t="s">
        <v>594</v>
      </c>
      <c r="O138" s="1" t="s">
        <v>594</v>
      </c>
      <c r="P138" s="1" t="s">
        <v>594</v>
      </c>
      <c r="Q138" s="1" t="s">
        <v>594</v>
      </c>
      <c r="R138" s="1" t="s">
        <v>594</v>
      </c>
      <c r="S138" s="1" t="s">
        <v>594</v>
      </c>
      <c r="T138" s="1" t="s">
        <v>594</v>
      </c>
      <c r="U138" s="1" t="s">
        <v>594</v>
      </c>
      <c r="V138" s="1" t="s">
        <v>594</v>
      </c>
      <c r="W138" s="1" t="s">
        <v>594</v>
      </c>
      <c r="X138" s="1" t="s">
        <v>594</v>
      </c>
      <c r="Y138" s="1" t="s">
        <v>594</v>
      </c>
    </row>
  </sheetData>
  <mergeCells count="3">
    <mergeCell ref="G1:J1"/>
    <mergeCell ref="K1:N1"/>
    <mergeCell ref="O1:U1"/>
  </mergeCells>
  <phoneticPr fontId="1" type="noConversion"/>
  <pageMargins left="0.7" right="0.7" top="0.75" bottom="0.75" header="0.3" footer="0.3"/>
  <pageSetup paperSize="9" orientation="portrait" r:id="rId1"/>
  <drawing r:id="rId2"/>
</worksheet>
</file>

<file path=xl/worksheets/sheet2.xml><?xml version="1.0" encoding="utf-8"?>
<worksheet xmlns="http://schemas.openxmlformats.org/spreadsheetml/2006/main" xmlns:r="http://schemas.openxmlformats.org/officeDocument/2006/relationships">
  <dimension ref="A1:AMJ5"/>
  <sheetViews>
    <sheetView workbookViewId="0">
      <selection activeCell="B18" sqref="B18"/>
    </sheetView>
  </sheetViews>
  <sheetFormatPr defaultRowHeight="14.25"/>
  <cols>
    <col min="1" max="1" width="22.375" style="11" customWidth="1"/>
    <col min="2" max="2" width="68" style="11" customWidth="1"/>
    <col min="3" max="3" width="41.125" style="11" customWidth="1"/>
    <col min="4" max="1024" width="9.5" style="11" customWidth="1"/>
    <col min="1025" max="16384" width="9" style="12"/>
  </cols>
  <sheetData>
    <row r="1" spans="1:3" ht="19.5" customHeight="1">
      <c r="A1" s="10" t="s">
        <v>467</v>
      </c>
      <c r="B1" s="18" t="s">
        <v>468</v>
      </c>
      <c r="C1" s="18" t="s">
        <v>469</v>
      </c>
    </row>
    <row r="2" spans="1:3" ht="45.75" customHeight="1">
      <c r="A2" s="13" t="s">
        <v>470</v>
      </c>
      <c r="B2" s="17" t="s">
        <v>471</v>
      </c>
      <c r="C2" s="17"/>
    </row>
    <row r="3" spans="1:3" ht="16.5" customHeight="1">
      <c r="A3" s="13" t="s">
        <v>474</v>
      </c>
      <c r="B3" s="17" t="s">
        <v>477</v>
      </c>
      <c r="C3" s="17"/>
    </row>
    <row r="4" spans="1:3">
      <c r="A4" s="13" t="s">
        <v>475</v>
      </c>
      <c r="B4" s="17"/>
      <c r="C4" s="17"/>
    </row>
    <row r="5" spans="1:3" ht="49.5" customHeight="1">
      <c r="A5" s="13" t="s">
        <v>472</v>
      </c>
      <c r="B5" s="17" t="s">
        <v>476</v>
      </c>
      <c r="C5" s="17"/>
    </row>
  </sheetData>
  <mergeCells count="4">
    <mergeCell ref="B3:C4"/>
    <mergeCell ref="B5:C5"/>
    <mergeCell ref="B1:C1"/>
    <mergeCell ref="B2:C2"/>
  </mergeCells>
  <phoneticPr fontId="1" type="noConversion"/>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2</vt:i4>
      </vt:variant>
    </vt:vector>
  </HeadingPairs>
  <TitlesOfParts>
    <vt:vector size="2" baseType="lpstr">
      <vt:lpstr>Table S1</vt:lpstr>
      <vt:lpstr>Variable description</vt:lpstr>
    </vt:vector>
  </TitlesOfParts>
  <LinksUpToDate>false</LinksUpToDate>
  <SharedDoc>false</SharedDoc>
  <HyperlinksChanged>false</HyperlinksChanged>
  <AppVersion>12.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胡超</dc:creator>
  <cp:lastModifiedBy>胡超</cp:lastModifiedBy>
  <dcterms:created xsi:type="dcterms:W3CDTF">2022-07-12T02:13:01Z</dcterms:created>
  <dcterms:modified xsi:type="dcterms:W3CDTF">2022-11-17T07:01:22Z</dcterms:modified>
</cp:coreProperties>
</file>